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graph" sheetId="2" state="visible" r:id="rId3"/>
    <sheet name="patien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7">
  <si>
    <t xml:space="preserve">PATIENT</t>
  </si>
  <si>
    <t xml:space="preserve">MONTHS</t>
  </si>
  <si>
    <t xml:space="preserve">patient #1</t>
  </si>
  <si>
    <t xml:space="preserve">CEL#1</t>
  </si>
  <si>
    <t xml:space="preserve">EDSS#1</t>
  </si>
  <si>
    <t xml:space="preserve">RELAPSES#1</t>
  </si>
  <si>
    <t xml:space="preserve">STEROIDS#1</t>
  </si>
  <si>
    <t xml:space="preserve">patients #2</t>
  </si>
  <si>
    <t xml:space="preserve">CEL#2</t>
  </si>
  <si>
    <t xml:space="preserve">EDSS#2</t>
  </si>
  <si>
    <t xml:space="preserve">RELAPSES#2</t>
  </si>
  <si>
    <t xml:space="preserve">STEROIDS#2</t>
  </si>
  <si>
    <t xml:space="preserve">patients #3</t>
  </si>
  <si>
    <t xml:space="preserve">CEL#3</t>
  </si>
  <si>
    <t xml:space="preserve">EDSS#3</t>
  </si>
  <si>
    <t xml:space="preserve">RELAPSES#3</t>
  </si>
  <si>
    <t xml:space="preserve">STEROIDS#3</t>
  </si>
  <si>
    <t xml:space="preserve">patients #4</t>
  </si>
  <si>
    <t xml:space="preserve">CEL#4</t>
  </si>
  <si>
    <t xml:space="preserve">EDSS#4</t>
  </si>
  <si>
    <t xml:space="preserve">RELAPSES#4</t>
  </si>
  <si>
    <t xml:space="preserve">STEROIDS#4</t>
  </si>
  <si>
    <t xml:space="preserve">patients #5</t>
  </si>
  <si>
    <t xml:space="preserve">CEL#5</t>
  </si>
  <si>
    <t xml:space="preserve">EDSS#5</t>
  </si>
  <si>
    <t xml:space="preserve">RELAPSES#5</t>
  </si>
  <si>
    <t xml:space="preserve">STEROIDS#5</t>
  </si>
  <si>
    <t xml:space="preserve">patients #6</t>
  </si>
  <si>
    <t xml:space="preserve">CEL#6</t>
  </si>
  <si>
    <t xml:space="preserve">EDSS#6</t>
  </si>
  <si>
    <t xml:space="preserve">RELAPSES#6</t>
  </si>
  <si>
    <t xml:space="preserve">STEROIDS#6</t>
  </si>
  <si>
    <t xml:space="preserve">patients #7</t>
  </si>
  <si>
    <t xml:space="preserve">CEL#7</t>
  </si>
  <si>
    <t xml:space="preserve">EDSS#7</t>
  </si>
  <si>
    <t xml:space="preserve">RELAPSES#7</t>
  </si>
  <si>
    <t xml:space="preserve">STEROIDS#7</t>
  </si>
  <si>
    <t xml:space="preserve">patients #8</t>
  </si>
  <si>
    <t xml:space="preserve">CEL#8</t>
  </si>
  <si>
    <t xml:space="preserve">EDSS#8</t>
  </si>
  <si>
    <t xml:space="preserve">RELAPSES#8</t>
  </si>
  <si>
    <t xml:space="preserve">STEROIDS#8</t>
  </si>
  <si>
    <t xml:space="preserve">patients #9</t>
  </si>
  <si>
    <t xml:space="preserve">CEL#9</t>
  </si>
  <si>
    <t xml:space="preserve">EDSS#9</t>
  </si>
  <si>
    <t xml:space="preserve">RELAPSES#9</t>
  </si>
  <si>
    <t xml:space="preserve">STEROIDS#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339966"/>
      <name val="Arial"/>
      <family val="2"/>
    </font>
    <font>
      <b val="true"/>
      <sz val="10"/>
      <color rgb="FFDD0806"/>
      <name val="Arial"/>
      <family val="2"/>
    </font>
    <font>
      <b val="true"/>
      <sz val="10"/>
      <color rgb="FF0000D4"/>
      <name val="Arial"/>
      <family val="2"/>
    </font>
    <font>
      <b val="true"/>
      <sz val="12"/>
      <color rgb="FF000000"/>
      <name val="Verdana"/>
      <family val="2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sz val="9.2"/>
      <color rgb="FF000000"/>
      <name val="Verdana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1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MRI" xfId="20"/>
    <cellStyle name="Normal_SET DATA" xfId="21"/>
    <cellStyle name="Normal_SETDATA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DCDC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20884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Total C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027857530845"/>
          <c:y val="0.166293428882206"/>
          <c:w val="0.855940094669046"/>
          <c:h val="0.775865378463113"/>
        </c:manualLayout>
      </c:layout>
      <c:lineChart>
        <c:grouping val="standard"/>
        <c:varyColors val="0"/>
        <c:ser>
          <c:idx val="0"/>
          <c:order val="0"/>
          <c:tx>
            <c:strRef>
              <c:f>data!$A$3</c:f>
              <c:strCache>
                <c:ptCount val="1"/>
                <c:pt idx="0">
                  <c:v>CEL#1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3:$AW$3</c:f>
              <c:numCache>
                <c:formatCode>General</c:formatCode>
                <c:ptCount val="48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3</c:v>
                </c:pt>
                <c:pt idx="21">
                  <c:v>1</c:v>
                </c:pt>
                <c:pt idx="22">
                  <c:v>1</c:v>
                </c:pt>
                <c:pt idx="23">
                  <c:v>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8</c:f>
              <c:strCache>
                <c:ptCount val="1"/>
                <c:pt idx="0">
                  <c:v>CEL#2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8:$AW$8</c:f>
              <c:numCache>
                <c:formatCode>General</c:formatCode>
                <c:ptCount val="48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13</c:f>
              <c:strCache>
                <c:ptCount val="1"/>
                <c:pt idx="0">
                  <c:v>CEL#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13:$AW$13</c:f>
              <c:numCache>
                <c:formatCode>General</c:formatCode>
                <c:ptCount val="48"/>
                <c:pt idx="0">
                  <c:v>6</c:v>
                </c:pt>
                <c:pt idx="1">
                  <c:v>5</c:v>
                </c:pt>
                <c:pt idx="2">
                  <c:v>3</c:v>
                </c:pt>
                <c:pt idx="3">
                  <c:v>15</c:v>
                </c:pt>
                <c:pt idx="4">
                  <c:v>5</c:v>
                </c:pt>
                <c:pt idx="5">
                  <c:v>3</c:v>
                </c:pt>
                <c:pt idx="6">
                  <c:v>7</c:v>
                </c:pt>
                <c:pt idx="7">
                  <c:v>6</c:v>
                </c:pt>
                <c:pt idx="8">
                  <c:v>3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  <c:pt idx="12">
                  <c:v>5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1</c:v>
                </c:pt>
                <c:pt idx="18">
                  <c:v>8</c:v>
                </c:pt>
                <c:pt idx="19">
                  <c:v>5</c:v>
                </c:pt>
                <c:pt idx="20">
                  <c:v>3</c:v>
                </c:pt>
                <c:pt idx="21">
                  <c:v>5</c:v>
                </c:pt>
                <c:pt idx="22">
                  <c:v>3</c:v>
                </c:pt>
                <c:pt idx="23">
                  <c:v>3</c:v>
                </c:pt>
                <c:pt idx="24">
                  <c:v>2</c:v>
                </c:pt>
                <c:pt idx="25">
                  <c:v>5</c:v>
                </c:pt>
                <c:pt idx="26">
                  <c:v>2</c:v>
                </c:pt>
                <c:pt idx="27">
                  <c:v>5</c:v>
                </c:pt>
                <c:pt idx="28">
                  <c:v>5</c:v>
                </c:pt>
                <c:pt idx="29">
                  <c:v>3</c:v>
                </c:pt>
                <c:pt idx="30">
                  <c:v>3</c:v>
                </c:pt>
                <c:pt idx="31">
                  <c:v>7</c:v>
                </c:pt>
                <c:pt idx="32">
                  <c:v>5</c:v>
                </c:pt>
                <c:pt idx="33">
                  <c:v>7</c:v>
                </c:pt>
                <c:pt idx="34">
                  <c:v>3</c:v>
                </c:pt>
                <c:pt idx="35">
                  <c:v>4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1</c:v>
                </c:pt>
                <c:pt idx="43">
                  <c:v>1</c:v>
                </c:pt>
                <c:pt idx="44">
                  <c:v>3</c:v>
                </c:pt>
                <c:pt idx="45">
                  <c:v>0</c:v>
                </c:pt>
                <c:pt idx="46">
                  <c:v>3</c:v>
                </c:pt>
                <c:pt idx="47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18</c:f>
              <c:strCache>
                <c:ptCount val="1"/>
                <c:pt idx="0">
                  <c:v>CEL#4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dash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18:$AW$18</c:f>
              <c:numCache>
                <c:formatCode>General</c:formatCode>
                <c:ptCount val="48"/>
                <c:pt idx="0">
                  <c:v>3</c:v>
                </c:pt>
                <c:pt idx="1">
                  <c:v>8</c:v>
                </c:pt>
                <c:pt idx="2">
                  <c:v>6</c:v>
                </c:pt>
                <c:pt idx="3">
                  <c:v>1</c:v>
                </c:pt>
                <c:pt idx="4">
                  <c:v>0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5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4</c:v>
                </c:pt>
                <c:pt idx="14">
                  <c:v>2</c:v>
                </c:pt>
                <c:pt idx="15">
                  <c:v>2</c:v>
                </c:pt>
                <c:pt idx="16">
                  <c:v>5</c:v>
                </c:pt>
                <c:pt idx="17">
                  <c:v>3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1</c:v>
                </c:pt>
                <c:pt idx="22">
                  <c:v>4</c:v>
                </c:pt>
                <c:pt idx="23">
                  <c:v>2</c:v>
                </c:pt>
                <c:pt idx="24">
                  <c:v>1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2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2</c:v>
                </c:pt>
                <c:pt idx="40">
                  <c:v>2</c:v>
                </c:pt>
                <c:pt idx="41">
                  <c:v>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ata!$A$23</c:f>
              <c:strCache>
                <c:ptCount val="1"/>
                <c:pt idx="0">
                  <c:v>CEL#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23:$AW$23</c:f>
              <c:numCache>
                <c:formatCode>General</c:formatCode>
                <c:ptCount val="48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6</c:v>
                </c:pt>
                <c:pt idx="5">
                  <c:v>3</c:v>
                </c:pt>
                <c:pt idx="6">
                  <c:v>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  <c:pt idx="16">
                  <c:v>2</c:v>
                </c:pt>
                <c:pt idx="17">
                  <c:v>6</c:v>
                </c:pt>
                <c:pt idx="18">
                  <c:v>6</c:v>
                </c:pt>
                <c:pt idx="19">
                  <c:v>5</c:v>
                </c:pt>
                <c:pt idx="20">
                  <c:v>4</c:v>
                </c:pt>
                <c:pt idx="21">
                  <c:v>8</c:v>
                </c:pt>
                <c:pt idx="22">
                  <c:v>6</c:v>
                </c:pt>
                <c:pt idx="23">
                  <c:v>8</c:v>
                </c:pt>
                <c:pt idx="24">
                  <c:v>9</c:v>
                </c:pt>
                <c:pt idx="25">
                  <c:v>9</c:v>
                </c:pt>
                <c:pt idx="26">
                  <c:v>13</c:v>
                </c:pt>
                <c:pt idx="27">
                  <c:v>4</c:v>
                </c:pt>
                <c:pt idx="28">
                  <c:v>13</c:v>
                </c:pt>
                <c:pt idx="29">
                  <c:v>15</c:v>
                </c:pt>
                <c:pt idx="30">
                  <c:v>17</c:v>
                </c:pt>
                <c:pt idx="31">
                  <c:v>13</c:v>
                </c:pt>
                <c:pt idx="32">
                  <c:v>7</c:v>
                </c:pt>
                <c:pt idx="33">
                  <c:v>10</c:v>
                </c:pt>
                <c:pt idx="34">
                  <c:v>9</c:v>
                </c:pt>
                <c:pt idx="35">
                  <c:v>6</c:v>
                </c:pt>
                <c:pt idx="36">
                  <c:v>7</c:v>
                </c:pt>
                <c:pt idx="37">
                  <c:v>6</c:v>
                </c:pt>
                <c:pt idx="38">
                  <c:v>5</c:v>
                </c:pt>
                <c:pt idx="39">
                  <c:v>10</c:v>
                </c:pt>
                <c:pt idx="40">
                  <c:v>21</c:v>
                </c:pt>
                <c:pt idx="41">
                  <c:v>39</c:v>
                </c:pt>
                <c:pt idx="42">
                  <c:v>52</c:v>
                </c:pt>
                <c:pt idx="43">
                  <c:v>10</c:v>
                </c:pt>
                <c:pt idx="44">
                  <c:v>18</c:v>
                </c:pt>
                <c:pt idx="45">
                  <c:v>15</c:v>
                </c:pt>
                <c:pt idx="46">
                  <c:v>11</c:v>
                </c:pt>
                <c:pt idx="47">
                  <c:v>1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ata!$A$28</c:f>
              <c:strCache>
                <c:ptCount val="1"/>
                <c:pt idx="0">
                  <c:v>CEL#6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diamond"/>
            <c:size val="7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28:$AW$28</c:f>
              <c:numCache>
                <c:formatCode>General</c:formatCode>
                <c:ptCount val="48"/>
                <c:pt idx="0">
                  <c:v>3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5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3</c:v>
                </c:pt>
                <c:pt idx="23">
                  <c:v>8</c:v>
                </c:pt>
                <c:pt idx="24">
                  <c:v>3</c:v>
                </c:pt>
                <c:pt idx="25">
                  <c:v>1</c:v>
                </c:pt>
                <c:pt idx="26">
                  <c:v>1</c:v>
                </c:pt>
                <c:pt idx="27">
                  <c:v>3</c:v>
                </c:pt>
                <c:pt idx="28">
                  <c:v>1</c:v>
                </c:pt>
                <c:pt idx="29">
                  <c:v>6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3</c:v>
                </c:pt>
                <c:pt idx="34">
                  <c:v>5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2</c:v>
                </c:pt>
                <c:pt idx="44">
                  <c:v>1</c:v>
                </c:pt>
                <c:pt idx="45">
                  <c:v>2</c:v>
                </c:pt>
                <c:pt idx="46">
                  <c:v>4</c:v>
                </c:pt>
                <c:pt idx="47">
                  <c:v>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data!$A$33</c:f>
              <c:strCache>
                <c:ptCount val="1"/>
                <c:pt idx="0">
                  <c:v>CEL#7</c:v>
                </c:pt>
              </c:strCache>
            </c:strRef>
          </c:tx>
          <c:spPr>
            <a:solidFill>
              <a:srgbClr val="ffffff"/>
            </a:solidFill>
            <a:ln w="25200">
              <a:solidFill>
                <a:srgbClr val="ffffff"/>
              </a:solidFill>
              <a:round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33:$AW$33</c:f>
              <c:numCache>
                <c:formatCode>General</c:formatCode>
                <c:ptCount val="4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0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1</c:v>
                </c:pt>
                <c:pt idx="23">
                  <c:v>3</c:v>
                </c:pt>
                <c:pt idx="24">
                  <c:v>5</c:v>
                </c:pt>
                <c:pt idx="25">
                  <c:v>7</c:v>
                </c:pt>
                <c:pt idx="26">
                  <c:v>5</c:v>
                </c:pt>
                <c:pt idx="27">
                  <c:v>3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1</c:v>
                </c:pt>
                <c:pt idx="32">
                  <c:v>0</c:v>
                </c:pt>
                <c:pt idx="33">
                  <c:v>1</c:v>
                </c:pt>
                <c:pt idx="34">
                  <c:v>5</c:v>
                </c:pt>
                <c:pt idx="35">
                  <c:v>1</c:v>
                </c:pt>
                <c:pt idx="36">
                  <c:v>2</c:v>
                </c:pt>
                <c:pt idx="37">
                  <c:v>3</c:v>
                </c:pt>
                <c:pt idx="38">
                  <c:v>16</c:v>
                </c:pt>
                <c:pt idx="39">
                  <c:v>14</c:v>
                </c:pt>
                <c:pt idx="40">
                  <c:v>16</c:v>
                </c:pt>
                <c:pt idx="41">
                  <c:v>9</c:v>
                </c:pt>
                <c:pt idx="42">
                  <c:v>10</c:v>
                </c:pt>
                <c:pt idx="43">
                  <c:v>3</c:v>
                </c:pt>
                <c:pt idx="44">
                  <c:v>7</c:v>
                </c:pt>
                <c:pt idx="45">
                  <c:v>5</c:v>
                </c:pt>
                <c:pt idx="46">
                  <c:v>3</c:v>
                </c:pt>
                <c:pt idx="47">
                  <c:v>1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data!$A$38</c:f>
              <c:strCache>
                <c:ptCount val="1"/>
                <c:pt idx="0">
                  <c:v>CEL#8</c:v>
                </c:pt>
              </c:strCache>
            </c:strRef>
          </c:tx>
          <c:spPr>
            <a:solidFill>
              <a:srgbClr val="f20884"/>
            </a:solidFill>
            <a:ln w="25200">
              <a:solidFill>
                <a:srgbClr val="f20884"/>
              </a:solidFill>
              <a:round/>
            </a:ln>
          </c:spPr>
          <c:marker>
            <c:symbol val="square"/>
            <c:size val="7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38:$AW$38</c:f>
              <c:numCache>
                <c:formatCode>General</c:formatCode>
                <c:ptCount val="48"/>
                <c:pt idx="0">
                  <c:v>7</c:v>
                </c:pt>
                <c:pt idx="1">
                  <c:v>10</c:v>
                </c:pt>
                <c:pt idx="2">
                  <c:v>10</c:v>
                </c:pt>
                <c:pt idx="3">
                  <c:v>9</c:v>
                </c:pt>
                <c:pt idx="4">
                  <c:v>6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7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3</c:v>
                </c:pt>
                <c:pt idx="13">
                  <c:v>8</c:v>
                </c:pt>
                <c:pt idx="14">
                  <c:v>4</c:v>
                </c:pt>
                <c:pt idx="15">
                  <c:v>7</c:v>
                </c:pt>
                <c:pt idx="16">
                  <c:v>7</c:v>
                </c:pt>
                <c:pt idx="17">
                  <c:v>5</c:v>
                </c:pt>
                <c:pt idx="18">
                  <c:v>5</c:v>
                </c:pt>
                <c:pt idx="19">
                  <c:v>2</c:v>
                </c:pt>
                <c:pt idx="20">
                  <c:v>3</c:v>
                </c:pt>
                <c:pt idx="21">
                  <c:v>3</c:v>
                </c:pt>
                <c:pt idx="22">
                  <c:v>2</c:v>
                </c:pt>
                <c:pt idx="23">
                  <c:v>6</c:v>
                </c:pt>
                <c:pt idx="24">
                  <c:v>5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4</c:v>
                </c:pt>
                <c:pt idx="29">
                  <c:v>6</c:v>
                </c:pt>
                <c:pt idx="30">
                  <c:v>3</c:v>
                </c:pt>
                <c:pt idx="31">
                  <c:v>4</c:v>
                </c:pt>
                <c:pt idx="32">
                  <c:v>7</c:v>
                </c:pt>
                <c:pt idx="33">
                  <c:v>14</c:v>
                </c:pt>
                <c:pt idx="34">
                  <c:v>2</c:v>
                </c:pt>
                <c:pt idx="35">
                  <c:v>10</c:v>
                </c:pt>
                <c:pt idx="36">
                  <c:v>10</c:v>
                </c:pt>
                <c:pt idx="37">
                  <c:v>8</c:v>
                </c:pt>
                <c:pt idx="38">
                  <c:v>4</c:v>
                </c:pt>
                <c:pt idx="39">
                  <c:v>2</c:v>
                </c:pt>
                <c:pt idx="40">
                  <c:v>7</c:v>
                </c:pt>
                <c:pt idx="41">
                  <c:v>5</c:v>
                </c:pt>
                <c:pt idx="42">
                  <c:v>3</c:v>
                </c:pt>
                <c:pt idx="43">
                  <c:v>3</c:v>
                </c:pt>
                <c:pt idx="44">
                  <c:v>2</c:v>
                </c:pt>
                <c:pt idx="45">
                  <c:v>3</c:v>
                </c:pt>
                <c:pt idx="46">
                  <c:v>2</c:v>
                </c:pt>
                <c:pt idx="47">
                  <c:v>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data!$A$43</c:f>
              <c:strCache>
                <c:ptCount val="1"/>
                <c:pt idx="0">
                  <c:v>CEL#9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plus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:$AW$2</c:f>
              <c:strCach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</c:strCache>
            </c:strRef>
          </c:cat>
          <c:val>
            <c:numRef>
              <c:f>data!$B$43:$AW$43</c:f>
              <c:numCache>
                <c:formatCode>General</c:formatCode>
                <c:ptCount val="48"/>
                <c:pt idx="0">
                  <c:v>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4</c:v>
                </c:pt>
                <c:pt idx="15">
                  <c:v>0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6</c:v>
                </c:pt>
                <c:pt idx="27">
                  <c:v>1</c:v>
                </c:pt>
                <c:pt idx="28">
                  <c:v>2</c:v>
                </c:pt>
                <c:pt idx="29">
                  <c:v>6</c:v>
                </c:pt>
                <c:pt idx="30">
                  <c:v>1</c:v>
                </c:pt>
                <c:pt idx="31">
                  <c:v>1</c:v>
                </c:pt>
                <c:pt idx="32">
                  <c:v>6</c:v>
                </c:pt>
                <c:pt idx="33">
                  <c:v>5</c:v>
                </c:pt>
                <c:pt idx="34">
                  <c:v>4</c:v>
                </c:pt>
                <c:pt idx="35">
                  <c:v>6</c:v>
                </c:pt>
                <c:pt idx="36">
                  <c:v>5</c:v>
                </c:pt>
                <c:pt idx="37">
                  <c:v>7</c:v>
                </c:pt>
                <c:pt idx="38">
                  <c:v>6</c:v>
                </c:pt>
                <c:pt idx="39">
                  <c:v>7</c:v>
                </c:pt>
                <c:pt idx="40">
                  <c:v>2</c:v>
                </c:pt>
                <c:pt idx="41">
                  <c:v>2</c:v>
                </c:pt>
                <c:pt idx="42">
                  <c:v>4</c:v>
                </c:pt>
                <c:pt idx="43">
                  <c:v>3</c:v>
                </c:pt>
                <c:pt idx="44">
                  <c:v>7</c:v>
                </c:pt>
                <c:pt idx="45">
                  <c:v>3</c:v>
                </c:pt>
                <c:pt idx="46">
                  <c:v>4</c:v>
                </c:pt>
                <c:pt idx="47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267682"/>
        <c:axId val="80793971"/>
      </c:lineChart>
      <c:catAx>
        <c:axId val="712676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54683013889967"/>
              <c:y val="0.9462537590376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0793971"/>
        <c:crossesAt val="0"/>
        <c:auto val="1"/>
        <c:lblAlgn val="ctr"/>
        <c:lblOffset val="100"/>
        <c:noMultiLvlLbl val="0"/>
      </c:catAx>
      <c:valAx>
        <c:axId val="807939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Total CEL</a:t>
                </a:r>
              </a:p>
            </c:rich>
          </c:tx>
          <c:layout>
            <c:manualLayout>
              <c:xMode val="edge"/>
              <c:yMode val="edge"/>
              <c:x val="0.00966089857996431"/>
              <c:y val="0.3562607972359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26768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99588732831536"/>
          <c:y val="0.384797491842088"/>
          <c:w val="0.0930782959571661"/>
          <c:h val="0.28216776505214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9</a:t>
            </a:r>
          </a:p>
        </c:rich>
      </c:tx>
      <c:layout>
        <c:manualLayout>
          <c:xMode val="edge"/>
          <c:yMode val="edge"/>
          <c:x val="0.454647734326505"/>
          <c:y val="0.0360867617889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7982619491"/>
          <c:y val="0.166293428882206"/>
          <c:w val="0.834613594040968"/>
          <c:h val="0.775865378463113"/>
        </c:manualLayout>
      </c:layout>
      <c:lineChart>
        <c:grouping val="standard"/>
        <c:varyColors val="0"/>
        <c:ser>
          <c:idx val="0"/>
          <c:order val="0"/>
          <c:tx>
            <c:strRef>
              <c:f>data!$A$43</c:f>
              <c:strCache>
                <c:ptCount val="1"/>
                <c:pt idx="0">
                  <c:v>CEL#9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43:$AW$43</c:f>
              <c:numCache>
                <c:formatCode>General</c:formatCode>
                <c:ptCount val="48"/>
                <c:pt idx="0">
                  <c:v>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4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4</c:v>
                </c:pt>
                <c:pt idx="15">
                  <c:v>0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6</c:v>
                </c:pt>
                <c:pt idx="27">
                  <c:v>1</c:v>
                </c:pt>
                <c:pt idx="28">
                  <c:v>2</c:v>
                </c:pt>
                <c:pt idx="29">
                  <c:v>6</c:v>
                </c:pt>
                <c:pt idx="30">
                  <c:v>1</c:v>
                </c:pt>
                <c:pt idx="31">
                  <c:v>1</c:v>
                </c:pt>
                <c:pt idx="32">
                  <c:v>6</c:v>
                </c:pt>
                <c:pt idx="33">
                  <c:v>5</c:v>
                </c:pt>
                <c:pt idx="34">
                  <c:v>4</c:v>
                </c:pt>
                <c:pt idx="35">
                  <c:v>6</c:v>
                </c:pt>
                <c:pt idx="36">
                  <c:v>5</c:v>
                </c:pt>
                <c:pt idx="37">
                  <c:v>7</c:v>
                </c:pt>
                <c:pt idx="38">
                  <c:v>6</c:v>
                </c:pt>
                <c:pt idx="39">
                  <c:v>7</c:v>
                </c:pt>
                <c:pt idx="40">
                  <c:v>2</c:v>
                </c:pt>
                <c:pt idx="41">
                  <c:v>2</c:v>
                </c:pt>
                <c:pt idx="42">
                  <c:v>4</c:v>
                </c:pt>
                <c:pt idx="43">
                  <c:v>3</c:v>
                </c:pt>
                <c:pt idx="44">
                  <c:v>7</c:v>
                </c:pt>
                <c:pt idx="45">
                  <c:v>3</c:v>
                </c:pt>
                <c:pt idx="46">
                  <c:v>4</c:v>
                </c:pt>
                <c:pt idx="47">
                  <c:v>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44</c:f>
              <c:strCache>
                <c:ptCount val="1"/>
                <c:pt idx="0">
                  <c:v>EDSS#9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44:$AW$44</c:f>
              <c:numCache>
                <c:formatCode>General</c:formatCode>
                <c:ptCount val="48"/>
                <c:pt idx="0">
                  <c:v>1.5</c:v>
                </c:pt>
                <c:pt idx="1">
                  <c:v>1.5</c:v>
                </c:pt>
                <c:pt idx="2">
                  <c:v>2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1.5</c:v>
                </c:pt>
                <c:pt idx="13">
                  <c:v>1.5</c:v>
                </c:pt>
                <c:pt idx="14">
                  <c:v>1.5</c:v>
                </c:pt>
                <c:pt idx="15">
                  <c:v>1.5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1.5</c:v>
                </c:pt>
                <c:pt idx="20">
                  <c:v>1.5</c:v>
                </c:pt>
                <c:pt idx="21">
                  <c:v>1.5</c:v>
                </c:pt>
                <c:pt idx="22">
                  <c:v>1.5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1.5</c:v>
                </c:pt>
                <c:pt idx="27">
                  <c:v>1.5</c:v>
                </c:pt>
                <c:pt idx="28">
                  <c:v>1.5</c:v>
                </c:pt>
                <c:pt idx="29">
                  <c:v>1.5</c:v>
                </c:pt>
                <c:pt idx="30">
                  <c:v>2</c:v>
                </c:pt>
                <c:pt idx="31">
                  <c:v>2.5</c:v>
                </c:pt>
                <c:pt idx="32">
                  <c:v>2.5</c:v>
                </c:pt>
                <c:pt idx="33">
                  <c:v>3.5</c:v>
                </c:pt>
                <c:pt idx="34">
                  <c:v>3</c:v>
                </c:pt>
                <c:pt idx="35">
                  <c:v>2.5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1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45</c:f>
              <c:strCache>
                <c:ptCount val="1"/>
                <c:pt idx="0">
                  <c:v>RELAPSES#9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45:$AW$45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46</c:f>
              <c:strCache>
                <c:ptCount val="1"/>
                <c:pt idx="0">
                  <c:v>STEROIDS#9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46:$AW$46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001567"/>
        <c:axId val="67829809"/>
      </c:lineChart>
      <c:catAx>
        <c:axId val="820015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18839230291744"/>
              <c:y val="0.9462537590376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829809"/>
        <c:crossesAt val="0"/>
        <c:auto val="1"/>
        <c:lblAlgn val="ctr"/>
        <c:lblOffset val="100"/>
        <c:noMultiLvlLbl val="0"/>
      </c:catAx>
      <c:valAx>
        <c:axId val="678298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200156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48603351955"/>
          <c:y val="0.469255870497153"/>
          <c:w val="0.140983860955928"/>
          <c:h val="0.12412822317486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9290170095703"/>
          <c:y val="0.0326793340347837"/>
          <c:w val="0.913828509434693"/>
          <c:h val="0.902890388067092"/>
        </c:manualLayout>
      </c:layout>
      <c:lineChart>
        <c:grouping val="standard"/>
        <c:varyColors val="0"/>
        <c:ser>
          <c:idx val="0"/>
          <c:order val="0"/>
          <c:tx>
            <c:strRef>
              <c:f>"CEL"</c:f>
              <c:strCache>
                <c:ptCount val="1"/>
                <c:pt idx="0">
                  <c:v>CE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atient3!$B$2:$AW$2</c:f>
              <c:numCache>
                <c:formatCode>General</c:formatCode>
                <c:ptCount val="48"/>
                <c:pt idx="0">
                  <c:v>6</c:v>
                </c:pt>
                <c:pt idx="1">
                  <c:v>5</c:v>
                </c:pt>
                <c:pt idx="2">
                  <c:v>3</c:v>
                </c:pt>
                <c:pt idx="3">
                  <c:v>15</c:v>
                </c:pt>
                <c:pt idx="4">
                  <c:v>5</c:v>
                </c:pt>
                <c:pt idx="5">
                  <c:v>3</c:v>
                </c:pt>
                <c:pt idx="6">
                  <c:v>7</c:v>
                </c:pt>
                <c:pt idx="7">
                  <c:v>6</c:v>
                </c:pt>
                <c:pt idx="8">
                  <c:v>3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  <c:pt idx="12">
                  <c:v>5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1</c:v>
                </c:pt>
                <c:pt idx="18">
                  <c:v>8</c:v>
                </c:pt>
                <c:pt idx="19">
                  <c:v>5</c:v>
                </c:pt>
                <c:pt idx="20">
                  <c:v>3</c:v>
                </c:pt>
                <c:pt idx="21">
                  <c:v>5</c:v>
                </c:pt>
                <c:pt idx="22">
                  <c:v>3</c:v>
                </c:pt>
                <c:pt idx="23">
                  <c:v>3</c:v>
                </c:pt>
                <c:pt idx="24">
                  <c:v>2</c:v>
                </c:pt>
                <c:pt idx="25">
                  <c:v>5</c:v>
                </c:pt>
                <c:pt idx="26">
                  <c:v>2</c:v>
                </c:pt>
                <c:pt idx="27">
                  <c:v>5</c:v>
                </c:pt>
                <c:pt idx="28">
                  <c:v>5</c:v>
                </c:pt>
                <c:pt idx="29">
                  <c:v>3</c:v>
                </c:pt>
                <c:pt idx="30">
                  <c:v>3</c:v>
                </c:pt>
                <c:pt idx="31">
                  <c:v>7</c:v>
                </c:pt>
                <c:pt idx="32">
                  <c:v>5</c:v>
                </c:pt>
                <c:pt idx="33">
                  <c:v>7</c:v>
                </c:pt>
                <c:pt idx="34">
                  <c:v>3</c:v>
                </c:pt>
                <c:pt idx="35">
                  <c:v>4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1</c:v>
                </c:pt>
                <c:pt idx="43">
                  <c:v>1</c:v>
                </c:pt>
                <c:pt idx="44">
                  <c:v>3</c:v>
                </c:pt>
                <c:pt idx="45">
                  <c:v>0</c:v>
                </c:pt>
                <c:pt idx="46">
                  <c:v>3</c:v>
                </c:pt>
                <c:pt idx="47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EDSS"</c:f>
              <c:strCache>
                <c:ptCount val="1"/>
                <c:pt idx="0">
                  <c:v>EDS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atient3!$B$3:$AW$3</c:f>
              <c:numCache>
                <c:formatCode>General</c:formatCode>
                <c:ptCount val="48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2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2</c:v>
                </c:pt>
                <c:pt idx="13">
                  <c:v>1.5</c:v>
                </c:pt>
                <c:pt idx="14">
                  <c:v>1.5</c:v>
                </c:pt>
                <c:pt idx="15">
                  <c:v>2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1.5</c:v>
                </c:pt>
                <c:pt idx="20">
                  <c:v>1.5</c:v>
                </c:pt>
                <c:pt idx="21">
                  <c:v>1.5</c:v>
                </c:pt>
                <c:pt idx="22">
                  <c:v>1.5</c:v>
                </c:pt>
                <c:pt idx="23">
                  <c:v>1.5</c:v>
                </c:pt>
                <c:pt idx="24">
                  <c:v>1.5</c:v>
                </c:pt>
                <c:pt idx="25">
                  <c:v>1.5</c:v>
                </c:pt>
                <c:pt idx="26">
                  <c:v>2</c:v>
                </c:pt>
                <c:pt idx="27">
                  <c:v>1.5</c:v>
                </c:pt>
                <c:pt idx="28">
                  <c:v>1.5</c:v>
                </c:pt>
                <c:pt idx="29">
                  <c:v>1.5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3">
                  <c:v>1.5</c:v>
                </c:pt>
                <c:pt idx="34">
                  <c:v>1.5</c:v>
                </c:pt>
                <c:pt idx="35">
                  <c:v>1.5</c:v>
                </c:pt>
                <c:pt idx="36">
                  <c:v>1.5</c:v>
                </c:pt>
                <c:pt idx="37">
                  <c:v>1.5</c:v>
                </c:pt>
                <c:pt idx="38">
                  <c:v>1.5</c:v>
                </c:pt>
                <c:pt idx="39">
                  <c:v>1.5</c:v>
                </c:pt>
                <c:pt idx="40">
                  <c:v>1.5</c:v>
                </c:pt>
                <c:pt idx="41">
                  <c:v>1.5</c:v>
                </c:pt>
                <c:pt idx="42">
                  <c:v>1.5</c:v>
                </c:pt>
                <c:pt idx="43">
                  <c:v>1.5</c:v>
                </c:pt>
                <c:pt idx="44">
                  <c:v>2</c:v>
                </c:pt>
                <c:pt idx="45">
                  <c:v>1.5</c:v>
                </c:pt>
                <c:pt idx="46">
                  <c:v>1.5</c:v>
                </c:pt>
                <c:pt idx="47">
                  <c:v>1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353954"/>
        <c:axId val="23432361"/>
      </c:lineChart>
      <c:lineChart>
        <c:grouping val="standard"/>
        <c:varyColors val="0"/>
        <c:ser>
          <c:idx val="2"/>
          <c:order val="2"/>
          <c:tx>
            <c:strRef>
              <c:f>"Relapse"</c:f>
              <c:strCache>
                <c:ptCount val="1"/>
                <c:pt idx="0">
                  <c:v>Relaps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atient3!$B$4:$AW$4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168975"/>
        <c:axId val="22825901"/>
      </c:lineChart>
      <c:catAx>
        <c:axId val="87353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75764268278508"/>
              <c:y val="0.939468960821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432361"/>
        <c:crossesAt val="0"/>
        <c:auto val="1"/>
        <c:lblAlgn val="ctr"/>
        <c:lblOffset val="100"/>
        <c:noMultiLvlLbl val="0"/>
      </c:catAx>
      <c:valAx>
        <c:axId val="234323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CEL</a:t>
                </a:r>
              </a:p>
            </c:rich>
          </c:tx>
          <c:layout>
            <c:manualLayout>
              <c:xMode val="edge"/>
              <c:yMode val="edge"/>
              <c:x val="0.00968654345383394"/>
              <c:y val="0.3660951909389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53954"/>
        <c:crossesAt val="1"/>
        <c:crossBetween val="midCat"/>
      </c:valAx>
      <c:catAx>
        <c:axId val="9216897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25901"/>
        <c:auto val="1"/>
        <c:lblAlgn val="ctr"/>
        <c:lblOffset val="100"/>
        <c:noMultiLvlLbl val="0"/>
      </c:catAx>
      <c:valAx>
        <c:axId val="22825901"/>
        <c:scaling>
          <c:orientation val="minMax"/>
          <c:max val="1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EDSS</a:t>
                </a:r>
              </a:p>
            </c:rich>
          </c:tx>
          <c:layout>
            <c:manualLayout>
              <c:xMode val="edge"/>
              <c:yMode val="edge"/>
              <c:x val="0.0569956216823589"/>
              <c:y val="0.338243485795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168975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7311015537216"/>
          <c:y val="0.0622021414866621"/>
          <c:w val="0.105234608082452"/>
          <c:h val="0.11790555177322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1</a:t>
            </a:r>
          </a:p>
        </c:rich>
      </c:tx>
      <c:layout>
        <c:manualLayout>
          <c:xMode val="edge"/>
          <c:yMode val="edge"/>
          <c:x val="0.454644215100489"/>
          <c:y val="0.0360867617889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813765810507"/>
          <c:y val="0.166293428882206"/>
          <c:w val="0.834639559245752"/>
          <c:h val="0.775865378463113"/>
        </c:manualLayout>
      </c:layout>
      <c:lineChart>
        <c:grouping val="standard"/>
        <c:varyColors val="0"/>
        <c:ser>
          <c:idx val="0"/>
          <c:order val="0"/>
          <c:tx>
            <c:strRef>
              <c:f>data!$A$3</c:f>
              <c:strCache>
                <c:ptCount val="1"/>
                <c:pt idx="0">
                  <c:v>CEL#1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:$AW$3</c:f>
              <c:numCache>
                <c:formatCode>General</c:formatCode>
                <c:ptCount val="48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3</c:v>
                </c:pt>
                <c:pt idx="21">
                  <c:v>1</c:v>
                </c:pt>
                <c:pt idx="22">
                  <c:v>1</c:v>
                </c:pt>
                <c:pt idx="23">
                  <c:v>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4</c:f>
              <c:strCache>
                <c:ptCount val="1"/>
                <c:pt idx="0">
                  <c:v>EDSS#1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4:$AW$4</c:f>
              <c:numCache>
                <c:formatCode>General</c:formatCode>
                <c:ptCount val="4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.5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.5</c:v>
                </c:pt>
                <c:pt idx="10">
                  <c:v>2.5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.5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3</c:v>
                </c:pt>
                <c:pt idx="29">
                  <c:v>2.5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5</c:f>
              <c:strCache>
                <c:ptCount val="1"/>
                <c:pt idx="0">
                  <c:v>RELAPSES#1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5:$AW$5</c:f>
              <c:numCache>
                <c:formatCode>General</c:formatCode>
                <c:ptCount val="4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6</c:f>
              <c:strCache>
                <c:ptCount val="1"/>
                <c:pt idx="0">
                  <c:v>STEROIDS#1</c:v>
                </c:pt>
              </c:strCache>
            </c:strRef>
          </c:tx>
          <c:spPr>
            <a:solidFill>
              <a:srgbClr val="800080"/>
            </a:solidFill>
            <a:ln w="25200">
              <a:solidFill>
                <a:srgbClr val="800080"/>
              </a:solidFill>
              <a:round/>
            </a:ln>
          </c:spPr>
          <c:marker>
            <c:symbol val="square"/>
            <c:size val="7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6:$AW$6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342590"/>
        <c:axId val="86590405"/>
      </c:lineChart>
      <c:catAx>
        <c:axId val="413425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18871731201987"/>
              <c:y val="0.9462537590376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6590405"/>
        <c:crossesAt val="0"/>
        <c:auto val="1"/>
        <c:lblAlgn val="ctr"/>
        <c:lblOffset val="100"/>
        <c:noMultiLvlLbl val="0"/>
      </c:catAx>
      <c:valAx>
        <c:axId val="865904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1342590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37332195236"/>
          <c:y val="0.469255870497153"/>
          <c:w val="0.14099480096221"/>
          <c:h val="0.12412822317486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2</a:t>
            </a:r>
          </a:p>
        </c:rich>
      </c:tx>
      <c:layout>
        <c:manualLayout>
          <c:xMode val="edge"/>
          <c:yMode val="edge"/>
          <c:x val="0.454644215100489"/>
          <c:y val="0.0360844529750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813765810507"/>
          <c:y val="0.166282789507358"/>
          <c:w val="0.834639559245752"/>
          <c:h val="0.775879718490083"/>
        </c:manualLayout>
      </c:layout>
      <c:lineChart>
        <c:grouping val="standard"/>
        <c:varyColors val="0"/>
        <c:ser>
          <c:idx val="0"/>
          <c:order val="0"/>
          <c:tx>
            <c:strRef>
              <c:f>data!$A$8</c:f>
              <c:strCache>
                <c:ptCount val="1"/>
                <c:pt idx="0">
                  <c:v>CEL#2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8:$AW$8</c:f>
              <c:numCache>
                <c:formatCode>General</c:formatCode>
                <c:ptCount val="48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9</c:f>
              <c:strCache>
                <c:ptCount val="1"/>
                <c:pt idx="0">
                  <c:v>EDSS#2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9:$AW$9</c:f>
              <c:numCache>
                <c:formatCode>General</c:formatCode>
                <c:ptCount val="48"/>
                <c:pt idx="0">
                  <c:v>2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2</c:v>
                </c:pt>
                <c:pt idx="11">
                  <c:v>1.5</c:v>
                </c:pt>
                <c:pt idx="12">
                  <c:v>1.5</c:v>
                </c:pt>
                <c:pt idx="13">
                  <c:v>1.5</c:v>
                </c:pt>
                <c:pt idx="14">
                  <c:v>1.5</c:v>
                </c:pt>
                <c:pt idx="15">
                  <c:v>1.5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1.5</c:v>
                </c:pt>
                <c:pt idx="20">
                  <c:v>1.5</c:v>
                </c:pt>
                <c:pt idx="21">
                  <c:v>1.5</c:v>
                </c:pt>
                <c:pt idx="22">
                  <c:v>1.5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1.5</c:v>
                </c:pt>
                <c:pt idx="28">
                  <c:v>1.5</c:v>
                </c:pt>
                <c:pt idx="29">
                  <c:v>1.5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3">
                  <c:v>1.5</c:v>
                </c:pt>
                <c:pt idx="34">
                  <c:v>1.5</c:v>
                </c:pt>
                <c:pt idx="35">
                  <c:v>1.5</c:v>
                </c:pt>
                <c:pt idx="36">
                  <c:v>1.5</c:v>
                </c:pt>
                <c:pt idx="37">
                  <c:v>1.5</c:v>
                </c:pt>
                <c:pt idx="38">
                  <c:v>1.5</c:v>
                </c:pt>
                <c:pt idx="39">
                  <c:v>1.5</c:v>
                </c:pt>
                <c:pt idx="40">
                  <c:v>1.5</c:v>
                </c:pt>
                <c:pt idx="41">
                  <c:v>1.5</c:v>
                </c:pt>
                <c:pt idx="42">
                  <c:v>1.5</c:v>
                </c:pt>
                <c:pt idx="43">
                  <c:v>1.5</c:v>
                </c:pt>
                <c:pt idx="44">
                  <c:v>1.5</c:v>
                </c:pt>
                <c:pt idx="45">
                  <c:v>1.5</c:v>
                </c:pt>
                <c:pt idx="46">
                  <c:v>1.5</c:v>
                </c:pt>
                <c:pt idx="47">
                  <c:v>1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10</c:f>
              <c:strCache>
                <c:ptCount val="1"/>
                <c:pt idx="0">
                  <c:v>RELAPSES#2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10:$AW$10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11</c:f>
              <c:strCache>
                <c:ptCount val="1"/>
                <c:pt idx="0">
                  <c:v>STEROIDS#2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11:$AW$11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24245"/>
        <c:axId val="63025536"/>
      </c:lineChart>
      <c:catAx>
        <c:axId val="10242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18871731201987"/>
              <c:y val="0.9462571976967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3025536"/>
        <c:crossesAt val="0"/>
        <c:auto val="1"/>
        <c:lblAlgn val="ctr"/>
        <c:lblOffset val="100"/>
        <c:noMultiLvlLbl val="0"/>
      </c:catAx>
      <c:valAx>
        <c:axId val="63025536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24245"/>
        <c:crossesAt val="1"/>
        <c:crossBetween val="midCat"/>
        <c:majorUnit val="1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37332195236"/>
          <c:y val="0.469289827255278"/>
          <c:w val="0.14099480096221"/>
          <c:h val="0.12412028150991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3</a:t>
            </a:r>
          </a:p>
        </c:rich>
      </c:tx>
      <c:layout>
        <c:manualLayout>
          <c:xMode val="edge"/>
          <c:yMode val="edge"/>
          <c:x val="0.454661855430101"/>
          <c:y val="0.03608907089838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821518643542"/>
          <c:y val="0.166304069618633"/>
          <c:w val="0.834633143211888"/>
          <c:h val="0.775851036600973"/>
        </c:manualLayout>
      </c:layout>
      <c:lineChart>
        <c:grouping val="standard"/>
        <c:varyColors val="0"/>
        <c:ser>
          <c:idx val="0"/>
          <c:order val="0"/>
          <c:tx>
            <c:strRef>
              <c:f>data!$A$13</c:f>
              <c:strCache>
                <c:ptCount val="1"/>
                <c:pt idx="0">
                  <c:v>CEL#3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13:$AW$13</c:f>
              <c:numCache>
                <c:formatCode>General</c:formatCode>
                <c:ptCount val="48"/>
                <c:pt idx="0">
                  <c:v>6</c:v>
                </c:pt>
                <c:pt idx="1">
                  <c:v>5</c:v>
                </c:pt>
                <c:pt idx="2">
                  <c:v>3</c:v>
                </c:pt>
                <c:pt idx="3">
                  <c:v>15</c:v>
                </c:pt>
                <c:pt idx="4">
                  <c:v>5</c:v>
                </c:pt>
                <c:pt idx="5">
                  <c:v>3</c:v>
                </c:pt>
                <c:pt idx="6">
                  <c:v>7</c:v>
                </c:pt>
                <c:pt idx="7">
                  <c:v>6</c:v>
                </c:pt>
                <c:pt idx="8">
                  <c:v>3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  <c:pt idx="12">
                  <c:v>5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5</c:v>
                </c:pt>
                <c:pt idx="17">
                  <c:v>1</c:v>
                </c:pt>
                <c:pt idx="18">
                  <c:v>8</c:v>
                </c:pt>
                <c:pt idx="19">
                  <c:v>5</c:v>
                </c:pt>
                <c:pt idx="20">
                  <c:v>3</c:v>
                </c:pt>
                <c:pt idx="21">
                  <c:v>5</c:v>
                </c:pt>
                <c:pt idx="22">
                  <c:v>3</c:v>
                </c:pt>
                <c:pt idx="23">
                  <c:v>3</c:v>
                </c:pt>
                <c:pt idx="24">
                  <c:v>2</c:v>
                </c:pt>
                <c:pt idx="25">
                  <c:v>5</c:v>
                </c:pt>
                <c:pt idx="26">
                  <c:v>2</c:v>
                </c:pt>
                <c:pt idx="27">
                  <c:v>5</c:v>
                </c:pt>
                <c:pt idx="28">
                  <c:v>5</c:v>
                </c:pt>
                <c:pt idx="29">
                  <c:v>3</c:v>
                </c:pt>
                <c:pt idx="30">
                  <c:v>3</c:v>
                </c:pt>
                <c:pt idx="31">
                  <c:v>7</c:v>
                </c:pt>
                <c:pt idx="32">
                  <c:v>5</c:v>
                </c:pt>
                <c:pt idx="33">
                  <c:v>7</c:v>
                </c:pt>
                <c:pt idx="34">
                  <c:v>3</c:v>
                </c:pt>
                <c:pt idx="35">
                  <c:v>4</c:v>
                </c:pt>
                <c:pt idx="36">
                  <c:v>1</c:v>
                </c:pt>
                <c:pt idx="37">
                  <c:v>0</c:v>
                </c:pt>
                <c:pt idx="38">
                  <c:v>1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1</c:v>
                </c:pt>
                <c:pt idx="43">
                  <c:v>1</c:v>
                </c:pt>
                <c:pt idx="44">
                  <c:v>3</c:v>
                </c:pt>
                <c:pt idx="45">
                  <c:v>0</c:v>
                </c:pt>
                <c:pt idx="46">
                  <c:v>3</c:v>
                </c:pt>
                <c:pt idx="47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14</c:f>
              <c:strCache>
                <c:ptCount val="1"/>
                <c:pt idx="0">
                  <c:v>EDSS#3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14:$AW$14</c:f>
              <c:numCache>
                <c:formatCode>General</c:formatCode>
                <c:ptCount val="48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2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2</c:v>
                </c:pt>
                <c:pt idx="13">
                  <c:v>1.5</c:v>
                </c:pt>
                <c:pt idx="14">
                  <c:v>1.5</c:v>
                </c:pt>
                <c:pt idx="15">
                  <c:v>2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1.5</c:v>
                </c:pt>
                <c:pt idx="20">
                  <c:v>1.5</c:v>
                </c:pt>
                <c:pt idx="21">
                  <c:v>1.5</c:v>
                </c:pt>
                <c:pt idx="22">
                  <c:v>1.5</c:v>
                </c:pt>
                <c:pt idx="23">
                  <c:v>1.5</c:v>
                </c:pt>
                <c:pt idx="24">
                  <c:v>1.5</c:v>
                </c:pt>
                <c:pt idx="25">
                  <c:v>1.5</c:v>
                </c:pt>
                <c:pt idx="26">
                  <c:v>2</c:v>
                </c:pt>
                <c:pt idx="27">
                  <c:v>1.5</c:v>
                </c:pt>
                <c:pt idx="28">
                  <c:v>1.5</c:v>
                </c:pt>
                <c:pt idx="29">
                  <c:v>1.5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3">
                  <c:v>1.5</c:v>
                </c:pt>
                <c:pt idx="34">
                  <c:v>1.5</c:v>
                </c:pt>
                <c:pt idx="35">
                  <c:v>1.5</c:v>
                </c:pt>
                <c:pt idx="36">
                  <c:v>1.5</c:v>
                </c:pt>
                <c:pt idx="37">
                  <c:v>1.5</c:v>
                </c:pt>
                <c:pt idx="38">
                  <c:v>1.5</c:v>
                </c:pt>
                <c:pt idx="39">
                  <c:v>1.5</c:v>
                </c:pt>
                <c:pt idx="40">
                  <c:v>1.5</c:v>
                </c:pt>
                <c:pt idx="41">
                  <c:v>1.5</c:v>
                </c:pt>
                <c:pt idx="42">
                  <c:v>1.5</c:v>
                </c:pt>
                <c:pt idx="43">
                  <c:v>1.5</c:v>
                </c:pt>
                <c:pt idx="44">
                  <c:v>2</c:v>
                </c:pt>
                <c:pt idx="45">
                  <c:v>1.5</c:v>
                </c:pt>
                <c:pt idx="46">
                  <c:v>1.5</c:v>
                </c:pt>
                <c:pt idx="47">
                  <c:v>1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15</c:f>
              <c:strCache>
                <c:ptCount val="1"/>
                <c:pt idx="0">
                  <c:v>RELAPSES#3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15:$AW$15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16</c:f>
              <c:strCache>
                <c:ptCount val="1"/>
                <c:pt idx="0">
                  <c:v>STEROIDS#3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16:$AW$16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7729572"/>
        <c:axId val="15101011"/>
      </c:lineChart>
      <c:catAx>
        <c:axId val="177295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22535211267606"/>
              <c:y val="0.9462503199385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5101011"/>
        <c:crossesAt val="0"/>
        <c:auto val="1"/>
        <c:lblAlgn val="ctr"/>
        <c:lblOffset val="100"/>
        <c:noMultiLvlLbl val="0"/>
      </c:catAx>
      <c:valAx>
        <c:axId val="151010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772957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31695960889"/>
          <c:y val="0.469285897107755"/>
          <c:w val="0.141000271602064"/>
          <c:h val="0.12413616585615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4</a:t>
            </a:r>
          </a:p>
        </c:rich>
      </c:tx>
      <c:layout>
        <c:manualLayout>
          <c:xMode val="edge"/>
          <c:yMode val="edge"/>
          <c:x val="0.454644215100489"/>
          <c:y val="0.0360867617889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813765810507"/>
          <c:y val="0.166293428882206"/>
          <c:w val="0.834639559245752"/>
          <c:h val="0.775865378463113"/>
        </c:manualLayout>
      </c:layout>
      <c:lineChart>
        <c:grouping val="standard"/>
        <c:varyColors val="0"/>
        <c:ser>
          <c:idx val="0"/>
          <c:order val="0"/>
          <c:tx>
            <c:strRef>
              <c:f>data!$A$18</c:f>
              <c:strCache>
                <c:ptCount val="1"/>
                <c:pt idx="0">
                  <c:v>CEL#4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18:$AW$18</c:f>
              <c:numCache>
                <c:formatCode>General</c:formatCode>
                <c:ptCount val="48"/>
                <c:pt idx="0">
                  <c:v>3</c:v>
                </c:pt>
                <c:pt idx="1">
                  <c:v>8</c:v>
                </c:pt>
                <c:pt idx="2">
                  <c:v>6</c:v>
                </c:pt>
                <c:pt idx="3">
                  <c:v>1</c:v>
                </c:pt>
                <c:pt idx="4">
                  <c:v>0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5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4</c:v>
                </c:pt>
                <c:pt idx="14">
                  <c:v>2</c:v>
                </c:pt>
                <c:pt idx="15">
                  <c:v>2</c:v>
                </c:pt>
                <c:pt idx="16">
                  <c:v>5</c:v>
                </c:pt>
                <c:pt idx="17">
                  <c:v>3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1</c:v>
                </c:pt>
                <c:pt idx="22">
                  <c:v>4</c:v>
                </c:pt>
                <c:pt idx="23">
                  <c:v>2</c:v>
                </c:pt>
                <c:pt idx="24">
                  <c:v>1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2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2</c:v>
                </c:pt>
                <c:pt idx="40">
                  <c:v>2</c:v>
                </c:pt>
                <c:pt idx="41">
                  <c:v>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19</c:f>
              <c:strCache>
                <c:ptCount val="1"/>
                <c:pt idx="0">
                  <c:v>EDSS#4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19:$AW$19</c:f>
              <c:numCache>
                <c:formatCode>General</c:formatCode>
                <c:ptCount val="48"/>
                <c:pt idx="0">
                  <c:v>3</c:v>
                </c:pt>
                <c:pt idx="1">
                  <c:v>2.5</c:v>
                </c:pt>
                <c:pt idx="2">
                  <c:v>3.5</c:v>
                </c:pt>
                <c:pt idx="3">
                  <c:v>3</c:v>
                </c:pt>
                <c:pt idx="4">
                  <c:v>2.5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.5</c:v>
                </c:pt>
                <c:pt idx="16">
                  <c:v>1.5</c:v>
                </c:pt>
                <c:pt idx="17">
                  <c:v>1.5</c:v>
                </c:pt>
                <c:pt idx="18">
                  <c:v>2</c:v>
                </c:pt>
                <c:pt idx="19">
                  <c:v>2</c:v>
                </c:pt>
                <c:pt idx="20">
                  <c:v>1.5</c:v>
                </c:pt>
                <c:pt idx="21">
                  <c:v>2</c:v>
                </c:pt>
                <c:pt idx="22">
                  <c:v>1.5</c:v>
                </c:pt>
                <c:pt idx="23">
                  <c:v>1.5</c:v>
                </c:pt>
                <c:pt idx="24">
                  <c:v>2.5</c:v>
                </c:pt>
                <c:pt idx="25">
                  <c:v>2.5</c:v>
                </c:pt>
                <c:pt idx="26">
                  <c:v>2.5</c:v>
                </c:pt>
                <c:pt idx="27">
                  <c:v>2.5</c:v>
                </c:pt>
                <c:pt idx="28">
                  <c:v>3</c:v>
                </c:pt>
                <c:pt idx="29">
                  <c:v>2.5</c:v>
                </c:pt>
                <c:pt idx="30">
                  <c:v>2.5</c:v>
                </c:pt>
                <c:pt idx="31">
                  <c:v>2.5</c:v>
                </c:pt>
                <c:pt idx="32">
                  <c:v>2</c:v>
                </c:pt>
                <c:pt idx="33">
                  <c:v>2</c:v>
                </c:pt>
                <c:pt idx="34">
                  <c:v>3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20</c:f>
              <c:strCache>
                <c:ptCount val="1"/>
                <c:pt idx="0">
                  <c:v>RELAPSES#4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20:$AW$20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21</c:f>
              <c:strCache>
                <c:ptCount val="1"/>
                <c:pt idx="0">
                  <c:v>STEROIDS#4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21:$AW$21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145652"/>
        <c:axId val="28055343"/>
      </c:lineChart>
      <c:catAx>
        <c:axId val="291456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18871731201987"/>
              <c:y val="0.9462537590376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8055343"/>
        <c:crossesAt val="0"/>
        <c:auto val="1"/>
        <c:lblAlgn val="ctr"/>
        <c:lblOffset val="100"/>
        <c:noMultiLvlLbl val="0"/>
      </c:catAx>
      <c:valAx>
        <c:axId val="280553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14565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37332195236"/>
          <c:y val="0.469255870497153"/>
          <c:w val="0.14099480096221"/>
          <c:h val="0.12412822317486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5</a:t>
            </a:r>
          </a:p>
        </c:rich>
      </c:tx>
      <c:layout>
        <c:manualLayout>
          <c:xMode val="edge"/>
          <c:yMode val="edge"/>
          <c:x val="0.454647734326505"/>
          <c:y val="0.03608907089838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7982619491"/>
          <c:y val="0.166304069618633"/>
          <c:w val="0.834613594040968"/>
          <c:h val="0.775851036600973"/>
        </c:manualLayout>
      </c:layout>
      <c:lineChart>
        <c:grouping val="standard"/>
        <c:varyColors val="0"/>
        <c:ser>
          <c:idx val="0"/>
          <c:order val="0"/>
          <c:tx>
            <c:strRef>
              <c:f>data!$A$23</c:f>
              <c:strCache>
                <c:ptCount val="1"/>
                <c:pt idx="0">
                  <c:v>CEL#5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23:$AW$23</c:f>
              <c:numCache>
                <c:formatCode>General</c:formatCode>
                <c:ptCount val="48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6</c:v>
                </c:pt>
                <c:pt idx="5">
                  <c:v>3</c:v>
                </c:pt>
                <c:pt idx="6">
                  <c:v>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  <c:pt idx="16">
                  <c:v>2</c:v>
                </c:pt>
                <c:pt idx="17">
                  <c:v>6</c:v>
                </c:pt>
                <c:pt idx="18">
                  <c:v>6</c:v>
                </c:pt>
                <c:pt idx="19">
                  <c:v>5</c:v>
                </c:pt>
                <c:pt idx="20">
                  <c:v>4</c:v>
                </c:pt>
                <c:pt idx="21">
                  <c:v>8</c:v>
                </c:pt>
                <c:pt idx="22">
                  <c:v>6</c:v>
                </c:pt>
                <c:pt idx="23">
                  <c:v>8</c:v>
                </c:pt>
                <c:pt idx="24">
                  <c:v>9</c:v>
                </c:pt>
                <c:pt idx="25">
                  <c:v>9</c:v>
                </c:pt>
                <c:pt idx="26">
                  <c:v>13</c:v>
                </c:pt>
                <c:pt idx="27">
                  <c:v>4</c:v>
                </c:pt>
                <c:pt idx="28">
                  <c:v>13</c:v>
                </c:pt>
                <c:pt idx="29">
                  <c:v>15</c:v>
                </c:pt>
                <c:pt idx="30">
                  <c:v>17</c:v>
                </c:pt>
                <c:pt idx="31">
                  <c:v>13</c:v>
                </c:pt>
                <c:pt idx="32">
                  <c:v>7</c:v>
                </c:pt>
                <c:pt idx="33">
                  <c:v>10</c:v>
                </c:pt>
                <c:pt idx="34">
                  <c:v>9</c:v>
                </c:pt>
                <c:pt idx="35">
                  <c:v>6</c:v>
                </c:pt>
                <c:pt idx="36">
                  <c:v>7</c:v>
                </c:pt>
                <c:pt idx="37">
                  <c:v>6</c:v>
                </c:pt>
                <c:pt idx="38">
                  <c:v>5</c:v>
                </c:pt>
                <c:pt idx="39">
                  <c:v>10</c:v>
                </c:pt>
                <c:pt idx="40">
                  <c:v>21</c:v>
                </c:pt>
                <c:pt idx="41">
                  <c:v>39</c:v>
                </c:pt>
                <c:pt idx="42">
                  <c:v>52</c:v>
                </c:pt>
                <c:pt idx="43">
                  <c:v>10</c:v>
                </c:pt>
                <c:pt idx="44">
                  <c:v>18</c:v>
                </c:pt>
                <c:pt idx="45">
                  <c:v>15</c:v>
                </c:pt>
                <c:pt idx="46">
                  <c:v>11</c:v>
                </c:pt>
                <c:pt idx="47">
                  <c:v>1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24</c:f>
              <c:strCache>
                <c:ptCount val="1"/>
                <c:pt idx="0">
                  <c:v>EDSS#5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24:$AW$24</c:f>
              <c:numCache>
                <c:formatCode>General</c:formatCode>
                <c:ptCount val="48"/>
                <c:pt idx="0">
                  <c:v>5.5</c:v>
                </c:pt>
                <c:pt idx="1">
                  <c:v>5.5</c:v>
                </c:pt>
                <c:pt idx="2">
                  <c:v>5.5</c:v>
                </c:pt>
                <c:pt idx="3">
                  <c:v>5.5</c:v>
                </c:pt>
                <c:pt idx="4">
                  <c:v>5.5</c:v>
                </c:pt>
                <c:pt idx="5">
                  <c:v>5.5</c:v>
                </c:pt>
                <c:pt idx="6">
                  <c:v>5.5</c:v>
                </c:pt>
                <c:pt idx="7">
                  <c:v>5.5</c:v>
                </c:pt>
                <c:pt idx="8">
                  <c:v>5.5</c:v>
                </c:pt>
                <c:pt idx="9">
                  <c:v>5.5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.5</c:v>
                </c:pt>
                <c:pt idx="15">
                  <c:v>6.5</c:v>
                </c:pt>
                <c:pt idx="16">
                  <c:v>6.5</c:v>
                </c:pt>
                <c:pt idx="17">
                  <c:v>6.5</c:v>
                </c:pt>
                <c:pt idx="18">
                  <c:v>6.5</c:v>
                </c:pt>
                <c:pt idx="19">
                  <c:v>6.5</c:v>
                </c:pt>
                <c:pt idx="20">
                  <c:v>6.5</c:v>
                </c:pt>
                <c:pt idx="21">
                  <c:v>6.5</c:v>
                </c:pt>
                <c:pt idx="22">
                  <c:v>6.5</c:v>
                </c:pt>
                <c:pt idx="23">
                  <c:v>6.5</c:v>
                </c:pt>
                <c:pt idx="24">
                  <c:v>6.5</c:v>
                </c:pt>
                <c:pt idx="25">
                  <c:v>6.5</c:v>
                </c:pt>
                <c:pt idx="26">
                  <c:v>6.5</c:v>
                </c:pt>
                <c:pt idx="27">
                  <c:v>6.5</c:v>
                </c:pt>
                <c:pt idx="28">
                  <c:v>6.5</c:v>
                </c:pt>
                <c:pt idx="29">
                  <c:v>6.5</c:v>
                </c:pt>
                <c:pt idx="30">
                  <c:v>6.5</c:v>
                </c:pt>
                <c:pt idx="31">
                  <c:v>6.5</c:v>
                </c:pt>
                <c:pt idx="32">
                  <c:v>6.5</c:v>
                </c:pt>
                <c:pt idx="33">
                  <c:v>6.5</c:v>
                </c:pt>
                <c:pt idx="34">
                  <c:v>6.5</c:v>
                </c:pt>
                <c:pt idx="35">
                  <c:v>6.5</c:v>
                </c:pt>
                <c:pt idx="36">
                  <c:v>6.5</c:v>
                </c:pt>
                <c:pt idx="37">
                  <c:v>6.5</c:v>
                </c:pt>
                <c:pt idx="38">
                  <c:v>6.5</c:v>
                </c:pt>
                <c:pt idx="39">
                  <c:v>6.5</c:v>
                </c:pt>
                <c:pt idx="40">
                  <c:v>6.5</c:v>
                </c:pt>
                <c:pt idx="41">
                  <c:v>7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25</c:f>
              <c:strCache>
                <c:ptCount val="1"/>
                <c:pt idx="0">
                  <c:v>RELAPSES#5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25:$AW$25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26</c:f>
              <c:strCache>
                <c:ptCount val="1"/>
                <c:pt idx="0">
                  <c:v>STEROIDS#5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26:$AW$26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731046"/>
        <c:axId val="74471728"/>
      </c:lineChart>
      <c:catAx>
        <c:axId val="817310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22524829298572"/>
              <c:y val="0.9462503199385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4471728"/>
        <c:crossesAt val="0"/>
        <c:auto val="1"/>
        <c:lblAlgn val="ctr"/>
        <c:lblOffset val="100"/>
        <c:noMultiLvlLbl val="0"/>
      </c:catAx>
      <c:valAx>
        <c:axId val="744717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73104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48603351955"/>
          <c:y val="0.469285897107755"/>
          <c:w val="0.140983860955928"/>
          <c:h val="0.12413616585615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6</a:t>
            </a:r>
          </a:p>
        </c:rich>
      </c:tx>
      <c:layout>
        <c:manualLayout>
          <c:xMode val="edge"/>
          <c:yMode val="edge"/>
          <c:x val="0.454644215100489"/>
          <c:y val="0.0360844529750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813765810507"/>
          <c:y val="0.166282789507358"/>
          <c:w val="0.834639559245752"/>
          <c:h val="0.775879718490083"/>
        </c:manualLayout>
      </c:layout>
      <c:lineChart>
        <c:grouping val="standard"/>
        <c:varyColors val="0"/>
        <c:ser>
          <c:idx val="0"/>
          <c:order val="0"/>
          <c:tx>
            <c:strRef>
              <c:f>data!$A$28</c:f>
              <c:strCache>
                <c:ptCount val="1"/>
                <c:pt idx="0">
                  <c:v>CEL#6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28:$AW$28</c:f>
              <c:numCache>
                <c:formatCode>General</c:formatCode>
                <c:ptCount val="48"/>
                <c:pt idx="0">
                  <c:v>3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5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3</c:v>
                </c:pt>
                <c:pt idx="23">
                  <c:v>8</c:v>
                </c:pt>
                <c:pt idx="24">
                  <c:v>3</c:v>
                </c:pt>
                <c:pt idx="25">
                  <c:v>1</c:v>
                </c:pt>
                <c:pt idx="26">
                  <c:v>1</c:v>
                </c:pt>
                <c:pt idx="27">
                  <c:v>3</c:v>
                </c:pt>
                <c:pt idx="28">
                  <c:v>1</c:v>
                </c:pt>
                <c:pt idx="29">
                  <c:v>6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3</c:v>
                </c:pt>
                <c:pt idx="34">
                  <c:v>5</c:v>
                </c:pt>
                <c:pt idx="35">
                  <c:v>1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2</c:v>
                </c:pt>
                <c:pt idx="42">
                  <c:v>3</c:v>
                </c:pt>
                <c:pt idx="43">
                  <c:v>2</c:v>
                </c:pt>
                <c:pt idx="44">
                  <c:v>1</c:v>
                </c:pt>
                <c:pt idx="45">
                  <c:v>2</c:v>
                </c:pt>
                <c:pt idx="46">
                  <c:v>4</c:v>
                </c:pt>
                <c:pt idx="47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29</c:f>
              <c:strCache>
                <c:ptCount val="1"/>
                <c:pt idx="0">
                  <c:v>EDSS#6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29:$AW$29</c:f>
              <c:numCache>
                <c:formatCode>General</c:formatCode>
                <c:ptCount val="48"/>
                <c:pt idx="0">
                  <c:v>1.5</c:v>
                </c:pt>
                <c:pt idx="1">
                  <c:v>1.5</c:v>
                </c:pt>
                <c:pt idx="2">
                  <c:v>1.5</c:v>
                </c:pt>
                <c:pt idx="3">
                  <c:v>1.5</c:v>
                </c:pt>
                <c:pt idx="4">
                  <c:v>1.5</c:v>
                </c:pt>
                <c:pt idx="5">
                  <c:v>1.5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  <c:pt idx="10">
                  <c:v>1.5</c:v>
                </c:pt>
                <c:pt idx="11">
                  <c:v>1.5</c:v>
                </c:pt>
                <c:pt idx="12">
                  <c:v>1.5</c:v>
                </c:pt>
                <c:pt idx="13">
                  <c:v>1.5</c:v>
                </c:pt>
                <c:pt idx="14">
                  <c:v>1.5</c:v>
                </c:pt>
                <c:pt idx="15">
                  <c:v>1.5</c:v>
                </c:pt>
                <c:pt idx="16">
                  <c:v>1.5</c:v>
                </c:pt>
                <c:pt idx="17">
                  <c:v>1.5</c:v>
                </c:pt>
                <c:pt idx="18">
                  <c:v>1.5</c:v>
                </c:pt>
                <c:pt idx="19">
                  <c:v>1.5</c:v>
                </c:pt>
                <c:pt idx="20">
                  <c:v>1.5</c:v>
                </c:pt>
                <c:pt idx="21">
                  <c:v>1.5</c:v>
                </c:pt>
                <c:pt idx="22">
                  <c:v>2</c:v>
                </c:pt>
                <c:pt idx="23">
                  <c:v>1.5</c:v>
                </c:pt>
                <c:pt idx="24">
                  <c:v>1.5</c:v>
                </c:pt>
                <c:pt idx="25">
                  <c:v>1.5</c:v>
                </c:pt>
                <c:pt idx="26">
                  <c:v>1.5</c:v>
                </c:pt>
                <c:pt idx="27">
                  <c:v>1.5</c:v>
                </c:pt>
                <c:pt idx="28">
                  <c:v>1.5</c:v>
                </c:pt>
                <c:pt idx="29">
                  <c:v>1.5</c:v>
                </c:pt>
                <c:pt idx="30">
                  <c:v>1.5</c:v>
                </c:pt>
                <c:pt idx="31">
                  <c:v>1.5</c:v>
                </c:pt>
                <c:pt idx="32">
                  <c:v>1.5</c:v>
                </c:pt>
                <c:pt idx="33">
                  <c:v>1.5</c:v>
                </c:pt>
                <c:pt idx="34">
                  <c:v>1.5</c:v>
                </c:pt>
                <c:pt idx="35">
                  <c:v>1.5</c:v>
                </c:pt>
                <c:pt idx="36">
                  <c:v>2</c:v>
                </c:pt>
                <c:pt idx="37">
                  <c:v>1.5</c:v>
                </c:pt>
                <c:pt idx="38">
                  <c:v>1.5</c:v>
                </c:pt>
                <c:pt idx="39">
                  <c:v>1.5</c:v>
                </c:pt>
                <c:pt idx="40">
                  <c:v>1.5</c:v>
                </c:pt>
                <c:pt idx="41">
                  <c:v>1.5</c:v>
                </c:pt>
                <c:pt idx="42">
                  <c:v>1.5</c:v>
                </c:pt>
                <c:pt idx="43">
                  <c:v>1.5</c:v>
                </c:pt>
                <c:pt idx="44">
                  <c:v>1.5</c:v>
                </c:pt>
                <c:pt idx="45">
                  <c:v>2</c:v>
                </c:pt>
                <c:pt idx="46">
                  <c:v>1.5</c:v>
                </c:pt>
                <c:pt idx="47">
                  <c:v>1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30</c:f>
              <c:strCache>
                <c:ptCount val="1"/>
                <c:pt idx="0">
                  <c:v>RELAPSES#6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0:$AW$30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31</c:f>
              <c:strCache>
                <c:ptCount val="1"/>
                <c:pt idx="0">
                  <c:v>STEROIDS#6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1:$AW$31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319717"/>
        <c:axId val="40448279"/>
      </c:lineChart>
      <c:catAx>
        <c:axId val="483197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18871731201987"/>
              <c:y val="0.9462571976967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0448279"/>
        <c:crossesAt val="0"/>
        <c:auto val="1"/>
        <c:lblAlgn val="ctr"/>
        <c:lblOffset val="100"/>
        <c:noMultiLvlLbl val="0"/>
      </c:catAx>
      <c:valAx>
        <c:axId val="404482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831971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37332195236"/>
          <c:y val="0.469289827255278"/>
          <c:w val="0.14099480096221"/>
          <c:h val="0.12412028150991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813765810507"/>
          <c:y val="0.166293428882206"/>
          <c:w val="0.834639559245752"/>
          <c:h val="0.775865378463113"/>
        </c:manualLayout>
      </c:layout>
      <c:lineChart>
        <c:grouping val="standard"/>
        <c:varyColors val="0"/>
        <c:ser>
          <c:idx val="0"/>
          <c:order val="0"/>
          <c:tx>
            <c:strRef>
              <c:f>data!$A$33</c:f>
              <c:strCache>
                <c:ptCount val="1"/>
                <c:pt idx="0">
                  <c:v>CEL#7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3:$AW$33</c:f>
              <c:numCache>
                <c:formatCode>General</c:formatCode>
                <c:ptCount val="4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0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1</c:v>
                </c:pt>
                <c:pt idx="23">
                  <c:v>3</c:v>
                </c:pt>
                <c:pt idx="24">
                  <c:v>5</c:v>
                </c:pt>
                <c:pt idx="25">
                  <c:v>7</c:v>
                </c:pt>
                <c:pt idx="26">
                  <c:v>5</c:v>
                </c:pt>
                <c:pt idx="27">
                  <c:v>3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1</c:v>
                </c:pt>
                <c:pt idx="32">
                  <c:v>0</c:v>
                </c:pt>
                <c:pt idx="33">
                  <c:v>1</c:v>
                </c:pt>
                <c:pt idx="34">
                  <c:v>5</c:v>
                </c:pt>
                <c:pt idx="35">
                  <c:v>1</c:v>
                </c:pt>
                <c:pt idx="36">
                  <c:v>2</c:v>
                </c:pt>
                <c:pt idx="37">
                  <c:v>3</c:v>
                </c:pt>
                <c:pt idx="38">
                  <c:v>16</c:v>
                </c:pt>
                <c:pt idx="39">
                  <c:v>14</c:v>
                </c:pt>
                <c:pt idx="40">
                  <c:v>16</c:v>
                </c:pt>
                <c:pt idx="41">
                  <c:v>9</c:v>
                </c:pt>
                <c:pt idx="42">
                  <c:v>10</c:v>
                </c:pt>
                <c:pt idx="43">
                  <c:v>3</c:v>
                </c:pt>
                <c:pt idx="44">
                  <c:v>7</c:v>
                </c:pt>
                <c:pt idx="45">
                  <c:v>5</c:v>
                </c:pt>
                <c:pt idx="46">
                  <c:v>3</c:v>
                </c:pt>
                <c:pt idx="47">
                  <c:v>1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34</c:f>
              <c:strCache>
                <c:ptCount val="1"/>
                <c:pt idx="0">
                  <c:v>EDSS#7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4:$AW$34</c:f>
              <c:numCache>
                <c:formatCode>General</c:formatCode>
                <c:ptCount val="4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.5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.5</c:v>
                </c:pt>
                <c:pt idx="17">
                  <c:v>2.5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.5</c:v>
                </c:pt>
                <c:pt idx="23">
                  <c:v>3</c:v>
                </c:pt>
                <c:pt idx="24">
                  <c:v>2.5</c:v>
                </c:pt>
                <c:pt idx="25">
                  <c:v>2.5</c:v>
                </c:pt>
                <c:pt idx="26">
                  <c:v>3</c:v>
                </c:pt>
                <c:pt idx="27">
                  <c:v>3.5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.5</c:v>
                </c:pt>
                <c:pt idx="40">
                  <c:v>4.5</c:v>
                </c:pt>
                <c:pt idx="41">
                  <c:v>4.5</c:v>
                </c:pt>
                <c:pt idx="42">
                  <c:v>4.5</c:v>
                </c:pt>
                <c:pt idx="43">
                  <c:v>4.5</c:v>
                </c:pt>
                <c:pt idx="44">
                  <c:v>5</c:v>
                </c:pt>
                <c:pt idx="45">
                  <c:v>5</c:v>
                </c:pt>
                <c:pt idx="46">
                  <c:v>4.5</c:v>
                </c:pt>
                <c:pt idx="47">
                  <c:v>4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35</c:f>
              <c:strCache>
                <c:ptCount val="1"/>
                <c:pt idx="0">
                  <c:v>RELAPSES#7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5:$AW$35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36</c:f>
              <c:strCache>
                <c:ptCount val="1"/>
                <c:pt idx="0">
                  <c:v>STEROIDS#7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6:$AW$36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727072"/>
        <c:axId val="77579484"/>
      </c:lineChart>
      <c:catAx>
        <c:axId val="157270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22518817412897"/>
              <c:y val="0.9462537590376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7579484"/>
        <c:crossesAt val="0"/>
        <c:auto val="1"/>
        <c:lblAlgn val="ctr"/>
        <c:lblOffset val="100"/>
        <c:noMultiLvlLbl val="0"/>
      </c:catAx>
      <c:valAx>
        <c:axId val="775794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572707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37332195236"/>
          <c:y val="0.469255870497153"/>
          <c:w val="0.14099480096221"/>
          <c:h val="0.12412822317486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200" spc="-1" strike="noStrike">
                <a:solidFill>
                  <a:srgbClr val="000000"/>
                </a:solidFill>
                <a:latin typeface="Verdana"/>
              </a:rPr>
              <a:t>Patient 8</a:t>
            </a:r>
          </a:p>
        </c:rich>
      </c:tx>
      <c:layout>
        <c:manualLayout>
          <c:xMode val="edge"/>
          <c:yMode val="edge"/>
          <c:x val="0.454644215100489"/>
          <c:y val="0.0360844529750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9813765810507"/>
          <c:y val="0.166282789507358"/>
          <c:w val="0.834639559245752"/>
          <c:h val="0.775879718490083"/>
        </c:manualLayout>
      </c:layout>
      <c:lineChart>
        <c:grouping val="standard"/>
        <c:varyColors val="0"/>
        <c:ser>
          <c:idx val="0"/>
          <c:order val="0"/>
          <c:tx>
            <c:strRef>
              <c:f>data!$A$38</c:f>
              <c:strCache>
                <c:ptCount val="1"/>
                <c:pt idx="0">
                  <c:v>CEL#8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8:$AW$38</c:f>
              <c:numCache>
                <c:formatCode>General</c:formatCode>
                <c:ptCount val="48"/>
                <c:pt idx="0">
                  <c:v>7</c:v>
                </c:pt>
                <c:pt idx="1">
                  <c:v>10</c:v>
                </c:pt>
                <c:pt idx="2">
                  <c:v>10</c:v>
                </c:pt>
                <c:pt idx="3">
                  <c:v>9</c:v>
                </c:pt>
                <c:pt idx="4">
                  <c:v>6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7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3</c:v>
                </c:pt>
                <c:pt idx="13">
                  <c:v>8</c:v>
                </c:pt>
                <c:pt idx="14">
                  <c:v>4</c:v>
                </c:pt>
                <c:pt idx="15">
                  <c:v>7</c:v>
                </c:pt>
                <c:pt idx="16">
                  <c:v>7</c:v>
                </c:pt>
                <c:pt idx="17">
                  <c:v>5</c:v>
                </c:pt>
                <c:pt idx="18">
                  <c:v>5</c:v>
                </c:pt>
                <c:pt idx="19">
                  <c:v>2</c:v>
                </c:pt>
                <c:pt idx="20">
                  <c:v>3</c:v>
                </c:pt>
                <c:pt idx="21">
                  <c:v>3</c:v>
                </c:pt>
                <c:pt idx="22">
                  <c:v>2</c:v>
                </c:pt>
                <c:pt idx="23">
                  <c:v>6</c:v>
                </c:pt>
                <c:pt idx="24">
                  <c:v>5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4</c:v>
                </c:pt>
                <c:pt idx="29">
                  <c:v>6</c:v>
                </c:pt>
                <c:pt idx="30">
                  <c:v>3</c:v>
                </c:pt>
                <c:pt idx="31">
                  <c:v>4</c:v>
                </c:pt>
                <c:pt idx="32">
                  <c:v>7</c:v>
                </c:pt>
                <c:pt idx="33">
                  <c:v>14</c:v>
                </c:pt>
                <c:pt idx="34">
                  <c:v>2</c:v>
                </c:pt>
                <c:pt idx="35">
                  <c:v>10</c:v>
                </c:pt>
                <c:pt idx="36">
                  <c:v>10</c:v>
                </c:pt>
                <c:pt idx="37">
                  <c:v>8</c:v>
                </c:pt>
                <c:pt idx="38">
                  <c:v>4</c:v>
                </c:pt>
                <c:pt idx="39">
                  <c:v>2</c:v>
                </c:pt>
                <c:pt idx="40">
                  <c:v>7</c:v>
                </c:pt>
                <c:pt idx="41">
                  <c:v>5</c:v>
                </c:pt>
                <c:pt idx="42">
                  <c:v>3</c:v>
                </c:pt>
                <c:pt idx="43">
                  <c:v>3</c:v>
                </c:pt>
                <c:pt idx="44">
                  <c:v>2</c:v>
                </c:pt>
                <c:pt idx="45">
                  <c:v>3</c:v>
                </c:pt>
                <c:pt idx="46">
                  <c:v>2</c:v>
                </c:pt>
                <c:pt idx="47">
                  <c:v>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ata!$A$39</c:f>
              <c:strCache>
                <c:ptCount val="1"/>
                <c:pt idx="0">
                  <c:v>EDSS#8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39:$AW$39</c:f>
              <c:numCache>
                <c:formatCode>General</c:formatCode>
                <c:ptCount val="48"/>
                <c:pt idx="0">
                  <c:v>3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2.5</c:v>
                </c:pt>
                <c:pt idx="7">
                  <c:v>2.5</c:v>
                </c:pt>
                <c:pt idx="8">
                  <c:v>2.5</c:v>
                </c:pt>
                <c:pt idx="9">
                  <c:v>2.5</c:v>
                </c:pt>
                <c:pt idx="10">
                  <c:v>2.5</c:v>
                </c:pt>
                <c:pt idx="11">
                  <c:v>2.5</c:v>
                </c:pt>
                <c:pt idx="12">
                  <c:v>2.5</c:v>
                </c:pt>
                <c:pt idx="13">
                  <c:v>2.5</c:v>
                </c:pt>
                <c:pt idx="14">
                  <c:v>2.5</c:v>
                </c:pt>
                <c:pt idx="15">
                  <c:v>2.5</c:v>
                </c:pt>
                <c:pt idx="16">
                  <c:v>2.5</c:v>
                </c:pt>
                <c:pt idx="17">
                  <c:v>2.5</c:v>
                </c:pt>
                <c:pt idx="18">
                  <c:v>2.5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.5</c:v>
                </c:pt>
                <c:pt idx="23">
                  <c:v>2.5</c:v>
                </c:pt>
                <c:pt idx="24">
                  <c:v>1.5</c:v>
                </c:pt>
                <c:pt idx="25">
                  <c:v>1.5</c:v>
                </c:pt>
                <c:pt idx="26">
                  <c:v>1.5</c:v>
                </c:pt>
                <c:pt idx="27">
                  <c:v>1.5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.5</c:v>
                </c:pt>
                <c:pt idx="35">
                  <c:v>3</c:v>
                </c:pt>
                <c:pt idx="36">
                  <c:v>2</c:v>
                </c:pt>
                <c:pt idx="37">
                  <c:v>2.5</c:v>
                </c:pt>
                <c:pt idx="38">
                  <c:v>2.5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ata!$A$40</c:f>
              <c:strCache>
                <c:ptCount val="1"/>
                <c:pt idx="0">
                  <c:v>RELAPSES#8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triangle"/>
            <c:size val="7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40:$AW$40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ata!$A$41</c:f>
              <c:strCache>
                <c:ptCount val="1"/>
                <c:pt idx="0">
                  <c:v>STEROIDS#8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x"/>
            <c:size val="7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!$B$41:$AW$41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545863"/>
        <c:axId val="22791009"/>
      </c:lineChart>
      <c:catAx>
        <c:axId val="355458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nth</a:t>
                </a:r>
              </a:p>
            </c:rich>
          </c:tx>
          <c:layout>
            <c:manualLayout>
              <c:xMode val="edge"/>
              <c:yMode val="edge"/>
              <c:x val="0.422518817412897"/>
              <c:y val="0.9462571976967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791009"/>
        <c:crossesAt val="0"/>
        <c:auto val="1"/>
        <c:lblAlgn val="ctr"/>
        <c:lblOffset val="100"/>
        <c:noMultiLvlLbl val="0"/>
      </c:catAx>
      <c:valAx>
        <c:axId val="227910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545863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4737332195236"/>
          <c:y val="0.469289827255278"/>
          <c:w val="0.14099480096221"/>
          <c:h val="0.12412028150991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12600</xdr:rowOff>
    </xdr:from>
    <xdr:to>
      <xdr:col>11</xdr:col>
      <xdr:colOff>707760</xdr:colOff>
      <xdr:row>36</xdr:row>
      <xdr:rowOff>152280</xdr:rowOff>
    </xdr:to>
    <xdr:graphicFrame>
      <xdr:nvGraphicFramePr>
        <xdr:cNvPr id="0" name="Chart 1"/>
        <xdr:cNvGraphicFramePr/>
      </xdr:nvGraphicFramePr>
      <xdr:xfrm>
        <a:off x="0" y="12600"/>
        <a:ext cx="9278280" cy="56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24120</xdr:colOff>
      <xdr:row>0</xdr:row>
      <xdr:rowOff>38160</xdr:rowOff>
    </xdr:from>
    <xdr:to>
      <xdr:col>23</xdr:col>
      <xdr:colOff>731880</xdr:colOff>
      <xdr:row>37</xdr:row>
      <xdr:rowOff>25560</xdr:rowOff>
    </xdr:to>
    <xdr:graphicFrame>
      <xdr:nvGraphicFramePr>
        <xdr:cNvPr id="1" name="Chart 2"/>
        <xdr:cNvGraphicFramePr/>
      </xdr:nvGraphicFramePr>
      <xdr:xfrm>
        <a:off x="9374040" y="38160"/>
        <a:ext cx="9278280" cy="56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2240</xdr:colOff>
      <xdr:row>37</xdr:row>
      <xdr:rowOff>76320</xdr:rowOff>
    </xdr:from>
    <xdr:to>
      <xdr:col>11</xdr:col>
      <xdr:colOff>720000</xdr:colOff>
      <xdr:row>74</xdr:row>
      <xdr:rowOff>63720</xdr:rowOff>
    </xdr:to>
    <xdr:graphicFrame>
      <xdr:nvGraphicFramePr>
        <xdr:cNvPr id="2" name="Chart 4"/>
        <xdr:cNvGraphicFramePr/>
      </xdr:nvGraphicFramePr>
      <xdr:xfrm>
        <a:off x="12240" y="5715000"/>
        <a:ext cx="9278280" cy="562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47880</xdr:colOff>
      <xdr:row>37</xdr:row>
      <xdr:rowOff>101880</xdr:rowOff>
    </xdr:from>
    <xdr:to>
      <xdr:col>23</xdr:col>
      <xdr:colOff>755280</xdr:colOff>
      <xdr:row>74</xdr:row>
      <xdr:rowOff>88560</xdr:rowOff>
    </xdr:to>
    <xdr:graphicFrame>
      <xdr:nvGraphicFramePr>
        <xdr:cNvPr id="3" name="Chart 5"/>
        <xdr:cNvGraphicFramePr/>
      </xdr:nvGraphicFramePr>
      <xdr:xfrm>
        <a:off x="9397800" y="5740560"/>
        <a:ext cx="9277920" cy="562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75</xdr:row>
      <xdr:rowOff>12600</xdr:rowOff>
    </xdr:from>
    <xdr:to>
      <xdr:col>11</xdr:col>
      <xdr:colOff>707760</xdr:colOff>
      <xdr:row>111</xdr:row>
      <xdr:rowOff>152280</xdr:rowOff>
    </xdr:to>
    <xdr:graphicFrame>
      <xdr:nvGraphicFramePr>
        <xdr:cNvPr id="4" name="Chart 6"/>
        <xdr:cNvGraphicFramePr/>
      </xdr:nvGraphicFramePr>
      <xdr:xfrm>
        <a:off x="0" y="11442600"/>
        <a:ext cx="9278280" cy="56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2</xdr:col>
      <xdr:colOff>83520</xdr:colOff>
      <xdr:row>75</xdr:row>
      <xdr:rowOff>25560</xdr:rowOff>
    </xdr:from>
    <xdr:to>
      <xdr:col>24</xdr:col>
      <xdr:colOff>12960</xdr:colOff>
      <xdr:row>112</xdr:row>
      <xdr:rowOff>12600</xdr:rowOff>
    </xdr:to>
    <xdr:graphicFrame>
      <xdr:nvGraphicFramePr>
        <xdr:cNvPr id="5" name="Chart 7"/>
        <xdr:cNvGraphicFramePr/>
      </xdr:nvGraphicFramePr>
      <xdr:xfrm>
        <a:off x="9433440" y="11455560"/>
        <a:ext cx="9279000" cy="562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12240</xdr:colOff>
      <xdr:row>112</xdr:row>
      <xdr:rowOff>76320</xdr:rowOff>
    </xdr:from>
    <xdr:to>
      <xdr:col>11</xdr:col>
      <xdr:colOff>720000</xdr:colOff>
      <xdr:row>149</xdr:row>
      <xdr:rowOff>63720</xdr:rowOff>
    </xdr:to>
    <xdr:graphicFrame>
      <xdr:nvGraphicFramePr>
        <xdr:cNvPr id="6" name="Chart 8"/>
        <xdr:cNvGraphicFramePr/>
      </xdr:nvGraphicFramePr>
      <xdr:xfrm>
        <a:off x="12240" y="17145000"/>
        <a:ext cx="9278280" cy="562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2</xdr:col>
      <xdr:colOff>119880</xdr:colOff>
      <xdr:row>112</xdr:row>
      <xdr:rowOff>114480</xdr:rowOff>
    </xdr:from>
    <xdr:to>
      <xdr:col>24</xdr:col>
      <xdr:colOff>48600</xdr:colOff>
      <xdr:row>149</xdr:row>
      <xdr:rowOff>101520</xdr:rowOff>
    </xdr:to>
    <xdr:graphicFrame>
      <xdr:nvGraphicFramePr>
        <xdr:cNvPr id="7" name="Chart 9"/>
        <xdr:cNvGraphicFramePr/>
      </xdr:nvGraphicFramePr>
      <xdr:xfrm>
        <a:off x="9469800" y="17183160"/>
        <a:ext cx="9278280" cy="56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0</xdr:colOff>
      <xdr:row>149</xdr:row>
      <xdr:rowOff>126720</xdr:rowOff>
    </xdr:from>
    <xdr:to>
      <xdr:col>11</xdr:col>
      <xdr:colOff>707760</xdr:colOff>
      <xdr:row>186</xdr:row>
      <xdr:rowOff>114480</xdr:rowOff>
    </xdr:to>
    <xdr:graphicFrame>
      <xdr:nvGraphicFramePr>
        <xdr:cNvPr id="8" name="Chart 10"/>
        <xdr:cNvGraphicFramePr/>
      </xdr:nvGraphicFramePr>
      <xdr:xfrm>
        <a:off x="0" y="22834440"/>
        <a:ext cx="9278280" cy="562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2</xdr:col>
      <xdr:colOff>83520</xdr:colOff>
      <xdr:row>150</xdr:row>
      <xdr:rowOff>50760</xdr:rowOff>
    </xdr:from>
    <xdr:to>
      <xdr:col>24</xdr:col>
      <xdr:colOff>12960</xdr:colOff>
      <xdr:row>187</xdr:row>
      <xdr:rowOff>38160</xdr:rowOff>
    </xdr:to>
    <xdr:graphicFrame>
      <xdr:nvGraphicFramePr>
        <xdr:cNvPr id="9" name="Chart 11"/>
        <xdr:cNvGraphicFramePr/>
      </xdr:nvGraphicFramePr>
      <xdr:xfrm>
        <a:off x="9433440" y="22910760"/>
        <a:ext cx="9279000" cy="56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23640</xdr:colOff>
      <xdr:row>13</xdr:row>
      <xdr:rowOff>63720</xdr:rowOff>
    </xdr:from>
    <xdr:to>
      <xdr:col>13</xdr:col>
      <xdr:colOff>264600</xdr:colOff>
      <xdr:row>51</xdr:row>
      <xdr:rowOff>88560</xdr:rowOff>
    </xdr:to>
    <xdr:graphicFrame>
      <xdr:nvGraphicFramePr>
        <xdr:cNvPr id="10" name="Chart 1"/>
        <xdr:cNvGraphicFramePr/>
      </xdr:nvGraphicFramePr>
      <xdr:xfrm>
        <a:off x="1102680" y="2044800"/>
        <a:ext cx="9290880" cy="581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7" activeCellId="0" sqref="A57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26.32"/>
    <col collapsed="false" customWidth="false" hidden="false" outlineLevel="0" max="257" min="2" style="1" width="9.15"/>
  </cols>
  <sheetData>
    <row r="1" customFormat="false" ht="12" hidden="false" customHeight="false" outlineLevel="0" collapsed="false">
      <c r="A1" s="2" t="s">
        <v>0</v>
      </c>
      <c r="B1" s="2" t="s">
        <v>1</v>
      </c>
    </row>
    <row r="2" customFormat="false" ht="12" hidden="false" customHeight="false" outlineLevel="0" collapsed="false">
      <c r="A2" s="3" t="s">
        <v>2</v>
      </c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  <c r="N2" s="3" t="n">
        <v>13</v>
      </c>
      <c r="O2" s="3" t="n">
        <v>14</v>
      </c>
      <c r="P2" s="3" t="n">
        <v>15</v>
      </c>
      <c r="Q2" s="3" t="n">
        <v>16</v>
      </c>
      <c r="R2" s="3" t="n">
        <v>17</v>
      </c>
      <c r="S2" s="3" t="n">
        <v>18</v>
      </c>
      <c r="T2" s="3" t="n">
        <v>19</v>
      </c>
      <c r="U2" s="3" t="n">
        <v>20</v>
      </c>
      <c r="V2" s="3" t="n">
        <v>21</v>
      </c>
      <c r="W2" s="3" t="n">
        <v>22</v>
      </c>
      <c r="X2" s="3" t="n">
        <v>23</v>
      </c>
      <c r="Y2" s="3" t="n">
        <v>24</v>
      </c>
      <c r="Z2" s="3" t="n">
        <v>25</v>
      </c>
      <c r="AA2" s="3" t="n">
        <v>26</v>
      </c>
      <c r="AB2" s="3" t="n">
        <v>27</v>
      </c>
      <c r="AC2" s="3" t="n">
        <v>28</v>
      </c>
      <c r="AD2" s="3" t="n">
        <v>29</v>
      </c>
      <c r="AE2" s="3" t="n">
        <v>30</v>
      </c>
      <c r="AF2" s="3" t="n">
        <v>31</v>
      </c>
      <c r="AG2" s="3" t="n">
        <v>32</v>
      </c>
      <c r="AH2" s="3" t="n">
        <v>33</v>
      </c>
      <c r="AI2" s="3" t="n">
        <v>34</v>
      </c>
      <c r="AJ2" s="3" t="n">
        <v>35</v>
      </c>
      <c r="AK2" s="3" t="n">
        <v>36</v>
      </c>
      <c r="AL2" s="3" t="n">
        <v>37</v>
      </c>
      <c r="AM2" s="3" t="n">
        <v>38</v>
      </c>
      <c r="AN2" s="3" t="n">
        <v>39</v>
      </c>
      <c r="AO2" s="3" t="n">
        <v>40</v>
      </c>
      <c r="AP2" s="3" t="n">
        <v>41</v>
      </c>
      <c r="AQ2" s="3" t="n">
        <v>42</v>
      </c>
      <c r="AR2" s="3" t="n">
        <v>43</v>
      </c>
      <c r="AS2" s="3" t="n">
        <v>44</v>
      </c>
      <c r="AT2" s="3" t="n">
        <v>45</v>
      </c>
      <c r="AU2" s="3" t="n">
        <v>46</v>
      </c>
      <c r="AV2" s="3" t="n">
        <v>47</v>
      </c>
      <c r="AW2" s="3" t="n">
        <v>48</v>
      </c>
    </row>
    <row r="3" customFormat="false" ht="12" hidden="false" customHeight="false" outlineLevel="0" collapsed="false">
      <c r="A3" s="4" t="s">
        <v>3</v>
      </c>
      <c r="B3" s="1" t="n">
        <v>0</v>
      </c>
      <c r="C3" s="1" t="n">
        <v>1</v>
      </c>
      <c r="D3" s="1" t="n">
        <v>1</v>
      </c>
      <c r="E3" s="1" t="n">
        <v>0</v>
      </c>
      <c r="F3" s="1" t="n">
        <v>0</v>
      </c>
      <c r="G3" s="1" t="n">
        <v>1</v>
      </c>
      <c r="H3" s="1" t="n">
        <v>0</v>
      </c>
      <c r="I3" s="1" t="n">
        <v>0</v>
      </c>
      <c r="J3" s="1" t="n">
        <v>1</v>
      </c>
      <c r="K3" s="1" t="n">
        <v>0</v>
      </c>
      <c r="L3" s="1" t="n">
        <v>0</v>
      </c>
      <c r="M3" s="1" t="n">
        <v>1</v>
      </c>
      <c r="N3" s="1" t="n">
        <v>0</v>
      </c>
      <c r="O3" s="1" t="n">
        <v>0</v>
      </c>
      <c r="P3" s="1" t="n">
        <v>4</v>
      </c>
      <c r="Q3" s="1" t="n">
        <v>4</v>
      </c>
      <c r="R3" s="1" t="n">
        <v>5</v>
      </c>
      <c r="S3" s="1" t="n">
        <v>0</v>
      </c>
      <c r="T3" s="1" t="n">
        <v>1</v>
      </c>
      <c r="U3" s="1" t="n">
        <v>1</v>
      </c>
      <c r="V3" s="1" t="n">
        <v>3</v>
      </c>
      <c r="W3" s="1" t="n">
        <v>1</v>
      </c>
      <c r="X3" s="1" t="n">
        <v>1</v>
      </c>
      <c r="Y3" s="1" t="n">
        <v>2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1</v>
      </c>
      <c r="AF3" s="1" t="n">
        <v>1</v>
      </c>
      <c r="AG3" s="1" t="n">
        <v>0</v>
      </c>
      <c r="AH3" s="1" t="n">
        <v>0</v>
      </c>
      <c r="AI3" s="1" t="n">
        <v>1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1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1</v>
      </c>
      <c r="AU3" s="1" t="n">
        <v>1</v>
      </c>
      <c r="AV3" s="1" t="n">
        <v>0</v>
      </c>
      <c r="AW3" s="1" t="n">
        <v>0</v>
      </c>
    </row>
    <row r="4" customFormat="false" ht="12" hidden="false" customHeight="false" outlineLevel="0" collapsed="false">
      <c r="A4" s="4" t="s">
        <v>4</v>
      </c>
      <c r="B4" s="5" t="n">
        <v>2</v>
      </c>
      <c r="C4" s="5" t="n">
        <v>2</v>
      </c>
      <c r="D4" s="5" t="n">
        <v>2</v>
      </c>
      <c r="E4" s="5" t="n">
        <v>2</v>
      </c>
      <c r="F4" s="5" t="n">
        <v>2.5</v>
      </c>
      <c r="G4" s="5" t="n">
        <v>2</v>
      </c>
      <c r="H4" s="5" t="n">
        <v>2</v>
      </c>
      <c r="I4" s="5" t="n">
        <v>2</v>
      </c>
      <c r="J4" s="5" t="n">
        <v>2</v>
      </c>
      <c r="K4" s="5" t="n">
        <v>2.5</v>
      </c>
      <c r="L4" s="5" t="n">
        <v>2.5</v>
      </c>
      <c r="M4" s="1" t="n">
        <v>2</v>
      </c>
      <c r="N4" s="1" t="n">
        <v>2</v>
      </c>
      <c r="O4" s="1" t="n">
        <v>2</v>
      </c>
      <c r="P4" s="1" t="n">
        <v>2.5</v>
      </c>
      <c r="Q4" s="1" t="n">
        <v>2</v>
      </c>
      <c r="R4" s="1" t="n">
        <v>2</v>
      </c>
      <c r="S4" s="1" t="n">
        <v>2</v>
      </c>
      <c r="T4" s="1" t="n">
        <v>2</v>
      </c>
      <c r="U4" s="1" t="n">
        <v>2</v>
      </c>
      <c r="V4" s="1" t="n">
        <v>2</v>
      </c>
      <c r="W4" s="1" t="n">
        <v>2</v>
      </c>
      <c r="X4" s="1" t="n">
        <v>2</v>
      </c>
      <c r="Y4" s="1" t="n">
        <v>2</v>
      </c>
      <c r="Z4" s="1" t="n">
        <v>2</v>
      </c>
      <c r="AA4" s="1" t="n">
        <v>2</v>
      </c>
      <c r="AB4" s="1" t="n">
        <v>2</v>
      </c>
      <c r="AC4" s="1" t="n">
        <v>2</v>
      </c>
      <c r="AD4" s="1" t="n">
        <v>3</v>
      </c>
      <c r="AE4" s="1" t="n">
        <v>2.5</v>
      </c>
      <c r="AF4" s="1" t="n">
        <v>2</v>
      </c>
      <c r="AG4" s="1" t="n">
        <v>2</v>
      </c>
      <c r="AH4" s="1" t="n">
        <v>2</v>
      </c>
      <c r="AI4" s="1" t="n">
        <v>2</v>
      </c>
      <c r="AJ4" s="1" t="n">
        <v>2</v>
      </c>
      <c r="AK4" s="1" t="n">
        <v>2</v>
      </c>
      <c r="AL4" s="1" t="n">
        <v>2</v>
      </c>
      <c r="AM4" s="1" t="n">
        <v>2</v>
      </c>
      <c r="AN4" s="1" t="n">
        <v>2</v>
      </c>
      <c r="AO4" s="1" t="n">
        <v>2</v>
      </c>
      <c r="AP4" s="1" t="n">
        <v>2</v>
      </c>
      <c r="AQ4" s="1" t="n">
        <v>2</v>
      </c>
      <c r="AR4" s="1" t="n">
        <v>2</v>
      </c>
      <c r="AS4" s="1" t="n">
        <v>2</v>
      </c>
      <c r="AT4" s="1" t="n">
        <v>2</v>
      </c>
      <c r="AU4" s="1" t="n">
        <v>2</v>
      </c>
      <c r="AV4" s="1" t="n">
        <v>2</v>
      </c>
      <c r="AW4" s="1" t="n">
        <v>2</v>
      </c>
    </row>
    <row r="5" customFormat="false" ht="12" hidden="false" customHeight="false" outlineLevel="0" collapsed="false">
      <c r="A5" s="4" t="s">
        <v>5</v>
      </c>
      <c r="B5" s="1" t="n">
        <v>1</v>
      </c>
      <c r="C5" s="1" t="n">
        <v>0</v>
      </c>
      <c r="D5" s="1" t="n">
        <v>0</v>
      </c>
      <c r="E5" s="1" t="n">
        <v>1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1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1</v>
      </c>
      <c r="AF5" s="1" t="n">
        <v>0</v>
      </c>
      <c r="AG5" s="1" t="n">
        <v>0</v>
      </c>
      <c r="AH5" s="1" t="n">
        <v>1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</row>
    <row r="6" customFormat="false" ht="12" hidden="false" customHeight="false" outlineLevel="0" collapsed="false">
      <c r="A6" s="4" t="s">
        <v>6</v>
      </c>
      <c r="B6" s="1" t="n">
        <v>0</v>
      </c>
      <c r="C6" s="1" t="n">
        <v>0</v>
      </c>
      <c r="D6" s="1" t="n">
        <v>0</v>
      </c>
      <c r="E6" s="1" t="n">
        <v>1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1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</row>
    <row r="7" customFormat="false" ht="12" hidden="false" customHeight="false" outlineLevel="0" collapsed="false">
      <c r="A7" s="3" t="s">
        <v>7</v>
      </c>
      <c r="B7" s="3" t="n">
        <v>1</v>
      </c>
      <c r="C7" s="3" t="n">
        <v>2</v>
      </c>
      <c r="D7" s="3" t="n">
        <v>3</v>
      </c>
      <c r="E7" s="3" t="n">
        <v>4</v>
      </c>
      <c r="F7" s="3" t="n">
        <v>5</v>
      </c>
      <c r="G7" s="3" t="n">
        <v>6</v>
      </c>
      <c r="H7" s="3" t="n">
        <v>7</v>
      </c>
      <c r="I7" s="3" t="n">
        <v>8</v>
      </c>
      <c r="J7" s="3" t="n">
        <v>9</v>
      </c>
      <c r="K7" s="3" t="n">
        <v>10</v>
      </c>
      <c r="L7" s="3" t="n">
        <v>11</v>
      </c>
      <c r="M7" s="3" t="n">
        <v>12</v>
      </c>
      <c r="N7" s="3" t="n">
        <v>13</v>
      </c>
      <c r="O7" s="3" t="n">
        <v>14</v>
      </c>
      <c r="P7" s="3" t="n">
        <v>15</v>
      </c>
      <c r="Q7" s="3" t="n">
        <v>16</v>
      </c>
      <c r="R7" s="3" t="n">
        <v>17</v>
      </c>
      <c r="S7" s="3" t="n">
        <v>18</v>
      </c>
      <c r="T7" s="3" t="n">
        <v>19</v>
      </c>
      <c r="U7" s="3" t="n">
        <v>20</v>
      </c>
      <c r="V7" s="3" t="n">
        <v>21</v>
      </c>
      <c r="W7" s="3" t="n">
        <v>22</v>
      </c>
      <c r="X7" s="3" t="n">
        <v>23</v>
      </c>
      <c r="Y7" s="3" t="n">
        <v>24</v>
      </c>
      <c r="Z7" s="3" t="n">
        <v>25</v>
      </c>
      <c r="AA7" s="3" t="n">
        <v>26</v>
      </c>
      <c r="AB7" s="3" t="n">
        <v>27</v>
      </c>
      <c r="AC7" s="3" t="n">
        <v>28</v>
      </c>
      <c r="AD7" s="3" t="n">
        <v>29</v>
      </c>
      <c r="AE7" s="3" t="n">
        <v>30</v>
      </c>
      <c r="AF7" s="3" t="n">
        <v>31</v>
      </c>
      <c r="AG7" s="3" t="n">
        <v>32</v>
      </c>
      <c r="AH7" s="3" t="n">
        <v>33</v>
      </c>
      <c r="AI7" s="3" t="n">
        <v>34</v>
      </c>
      <c r="AJ7" s="3" t="n">
        <v>35</v>
      </c>
      <c r="AK7" s="3" t="n">
        <v>36</v>
      </c>
      <c r="AL7" s="3" t="n">
        <v>37</v>
      </c>
      <c r="AM7" s="3" t="n">
        <v>38</v>
      </c>
      <c r="AN7" s="3" t="n">
        <v>39</v>
      </c>
      <c r="AO7" s="3" t="n">
        <v>40</v>
      </c>
      <c r="AP7" s="3" t="n">
        <v>41</v>
      </c>
      <c r="AQ7" s="3" t="n">
        <v>42</v>
      </c>
      <c r="AR7" s="3" t="n">
        <v>43</v>
      </c>
      <c r="AS7" s="3" t="n">
        <v>44</v>
      </c>
      <c r="AT7" s="3" t="n">
        <v>45</v>
      </c>
      <c r="AU7" s="3" t="n">
        <v>46</v>
      </c>
      <c r="AV7" s="3" t="n">
        <v>47</v>
      </c>
      <c r="AW7" s="3" t="n">
        <v>48</v>
      </c>
    </row>
    <row r="8" customFormat="false" ht="12" hidden="false" customHeight="false" outlineLevel="0" collapsed="false">
      <c r="A8" s="4" t="s">
        <v>8</v>
      </c>
      <c r="B8" s="1" t="n">
        <v>2</v>
      </c>
      <c r="C8" s="1" t="n">
        <v>1</v>
      </c>
      <c r="D8" s="1" t="n">
        <v>1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1</v>
      </c>
      <c r="M8" s="1" t="n">
        <v>0</v>
      </c>
      <c r="N8" s="1" t="n">
        <v>1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1</v>
      </c>
      <c r="X8" s="1" t="n">
        <v>0</v>
      </c>
      <c r="Y8" s="1" t="n">
        <v>1</v>
      </c>
      <c r="Z8" s="1" t="n">
        <v>0</v>
      </c>
      <c r="AA8" s="1" t="n">
        <v>0</v>
      </c>
      <c r="AB8" s="1" t="n">
        <v>1</v>
      </c>
      <c r="AC8" s="1" t="n">
        <v>0</v>
      </c>
      <c r="AD8" s="1" t="n">
        <v>0</v>
      </c>
      <c r="AE8" s="1" t="n">
        <v>0</v>
      </c>
      <c r="AF8" s="1" t="n">
        <v>2</v>
      </c>
      <c r="AG8" s="1" t="n">
        <v>1</v>
      </c>
      <c r="AH8" s="1" t="n">
        <v>1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1</v>
      </c>
    </row>
    <row r="9" customFormat="false" ht="12" hidden="false" customHeight="false" outlineLevel="0" collapsed="false">
      <c r="A9" s="4" t="s">
        <v>9</v>
      </c>
      <c r="B9" s="1" t="n">
        <v>2</v>
      </c>
      <c r="C9" s="1" t="n">
        <v>1.5</v>
      </c>
      <c r="D9" s="1" t="n">
        <v>1.5</v>
      </c>
      <c r="E9" s="1" t="n">
        <v>1.5</v>
      </c>
      <c r="F9" s="1" t="n">
        <v>1.5</v>
      </c>
      <c r="G9" s="1" t="n">
        <v>1.5</v>
      </c>
      <c r="H9" s="1" t="n">
        <v>1.5</v>
      </c>
      <c r="I9" s="1" t="n">
        <v>1.5</v>
      </c>
      <c r="J9" s="1" t="n">
        <v>1.5</v>
      </c>
      <c r="K9" s="1" t="n">
        <v>1.5</v>
      </c>
      <c r="L9" s="1" t="n">
        <v>2</v>
      </c>
      <c r="M9" s="1" t="n">
        <v>1.5</v>
      </c>
      <c r="N9" s="1" t="n">
        <v>1.5</v>
      </c>
      <c r="O9" s="1" t="n">
        <v>1.5</v>
      </c>
      <c r="P9" s="1" t="n">
        <v>1.5</v>
      </c>
      <c r="Q9" s="1" t="n">
        <v>1.5</v>
      </c>
      <c r="R9" s="1" t="n">
        <v>1.5</v>
      </c>
      <c r="S9" s="1" t="n">
        <v>1.5</v>
      </c>
      <c r="T9" s="1" t="n">
        <v>1.5</v>
      </c>
      <c r="U9" s="1" t="n">
        <v>1.5</v>
      </c>
      <c r="V9" s="1" t="n">
        <v>1.5</v>
      </c>
      <c r="W9" s="1" t="n">
        <v>1.5</v>
      </c>
      <c r="X9" s="1" t="n">
        <v>1.5</v>
      </c>
      <c r="Y9" s="1" t="n">
        <v>2</v>
      </c>
      <c r="Z9" s="1" t="n">
        <v>2</v>
      </c>
      <c r="AA9" s="1" t="n">
        <v>2</v>
      </c>
      <c r="AB9" s="1" t="n">
        <v>2</v>
      </c>
      <c r="AC9" s="1" t="n">
        <v>1.5</v>
      </c>
      <c r="AD9" s="1" t="n">
        <v>1.5</v>
      </c>
      <c r="AE9" s="1" t="n">
        <v>1.5</v>
      </c>
      <c r="AF9" s="1" t="n">
        <v>1.5</v>
      </c>
      <c r="AG9" s="1" t="n">
        <v>1.5</v>
      </c>
      <c r="AH9" s="1" t="n">
        <v>1.5</v>
      </c>
      <c r="AI9" s="1" t="n">
        <v>1.5</v>
      </c>
      <c r="AJ9" s="1" t="n">
        <v>1.5</v>
      </c>
      <c r="AK9" s="1" t="n">
        <v>1.5</v>
      </c>
      <c r="AL9" s="1" t="n">
        <v>1.5</v>
      </c>
      <c r="AM9" s="1" t="n">
        <v>1.5</v>
      </c>
      <c r="AN9" s="1" t="n">
        <v>1.5</v>
      </c>
      <c r="AO9" s="1" t="n">
        <v>1.5</v>
      </c>
      <c r="AP9" s="1" t="n">
        <v>1.5</v>
      </c>
      <c r="AQ9" s="1" t="n">
        <v>1.5</v>
      </c>
      <c r="AR9" s="1" t="n">
        <v>1.5</v>
      </c>
      <c r="AS9" s="1" t="n">
        <v>1.5</v>
      </c>
      <c r="AT9" s="1" t="n">
        <v>1.5</v>
      </c>
      <c r="AU9" s="1" t="n">
        <v>1.5</v>
      </c>
      <c r="AV9" s="1" t="n">
        <v>1.5</v>
      </c>
      <c r="AW9" s="1" t="n">
        <v>1.5</v>
      </c>
    </row>
    <row r="10" customFormat="false" ht="12" hidden="false" customHeight="false" outlineLevel="0" collapsed="false">
      <c r="A10" s="4" t="s">
        <v>10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</row>
    <row r="11" customFormat="false" ht="12" hidden="false" customHeight="false" outlineLevel="0" collapsed="false">
      <c r="A11" s="4" t="s">
        <v>11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</row>
    <row r="12" customFormat="false" ht="12" hidden="false" customHeight="false" outlineLevel="0" collapsed="false">
      <c r="A12" s="3" t="s">
        <v>12</v>
      </c>
      <c r="B12" s="3" t="n">
        <v>1</v>
      </c>
      <c r="C12" s="3" t="n">
        <v>2</v>
      </c>
      <c r="D12" s="3" t="n">
        <v>3</v>
      </c>
      <c r="E12" s="3" t="n">
        <v>4</v>
      </c>
      <c r="F12" s="3" t="n">
        <v>5</v>
      </c>
      <c r="G12" s="3" t="n">
        <v>6</v>
      </c>
      <c r="H12" s="3" t="n">
        <v>7</v>
      </c>
      <c r="I12" s="3" t="n">
        <v>8</v>
      </c>
      <c r="J12" s="3" t="n">
        <v>9</v>
      </c>
      <c r="K12" s="3" t="n">
        <v>10</v>
      </c>
      <c r="L12" s="3" t="n">
        <v>11</v>
      </c>
      <c r="M12" s="3" t="n">
        <v>12</v>
      </c>
      <c r="N12" s="3" t="n">
        <v>13</v>
      </c>
      <c r="O12" s="3" t="n">
        <v>14</v>
      </c>
      <c r="P12" s="3" t="n">
        <v>15</v>
      </c>
      <c r="Q12" s="3" t="n">
        <v>16</v>
      </c>
      <c r="R12" s="3" t="n">
        <v>17</v>
      </c>
      <c r="S12" s="3" t="n">
        <v>18</v>
      </c>
      <c r="T12" s="3" t="n">
        <v>19</v>
      </c>
      <c r="U12" s="3" t="n">
        <v>20</v>
      </c>
      <c r="V12" s="3" t="n">
        <v>21</v>
      </c>
      <c r="W12" s="3" t="n">
        <v>22</v>
      </c>
      <c r="X12" s="3" t="n">
        <v>23</v>
      </c>
      <c r="Y12" s="3" t="n">
        <v>24</v>
      </c>
      <c r="Z12" s="3" t="n">
        <v>25</v>
      </c>
      <c r="AA12" s="3" t="n">
        <v>26</v>
      </c>
      <c r="AB12" s="3" t="n">
        <v>27</v>
      </c>
      <c r="AC12" s="3" t="n">
        <v>28</v>
      </c>
      <c r="AD12" s="3" t="n">
        <v>29</v>
      </c>
      <c r="AE12" s="3" t="n">
        <v>30</v>
      </c>
      <c r="AF12" s="3" t="n">
        <v>31</v>
      </c>
      <c r="AG12" s="3" t="n">
        <v>32</v>
      </c>
      <c r="AH12" s="3" t="n">
        <v>33</v>
      </c>
      <c r="AI12" s="3" t="n">
        <v>34</v>
      </c>
      <c r="AJ12" s="3" t="n">
        <v>35</v>
      </c>
      <c r="AK12" s="3" t="n">
        <v>36</v>
      </c>
      <c r="AL12" s="3" t="n">
        <v>37</v>
      </c>
      <c r="AM12" s="3" t="n">
        <v>38</v>
      </c>
      <c r="AN12" s="3" t="n">
        <v>39</v>
      </c>
      <c r="AO12" s="3" t="n">
        <v>40</v>
      </c>
      <c r="AP12" s="3" t="n">
        <v>41</v>
      </c>
      <c r="AQ12" s="3" t="n">
        <v>42</v>
      </c>
      <c r="AR12" s="3" t="n">
        <v>43</v>
      </c>
      <c r="AS12" s="3" t="n">
        <v>44</v>
      </c>
      <c r="AT12" s="3" t="n">
        <v>45</v>
      </c>
      <c r="AU12" s="3" t="n">
        <v>46</v>
      </c>
      <c r="AV12" s="3" t="n">
        <v>47</v>
      </c>
      <c r="AW12" s="3" t="n">
        <v>48</v>
      </c>
    </row>
    <row r="13" customFormat="false" ht="12" hidden="false" customHeight="false" outlineLevel="0" collapsed="false">
      <c r="A13" s="4" t="s">
        <v>13</v>
      </c>
      <c r="B13" s="1" t="n">
        <v>6</v>
      </c>
      <c r="C13" s="1" t="n">
        <v>5</v>
      </c>
      <c r="D13" s="1" t="n">
        <v>3</v>
      </c>
      <c r="E13" s="1" t="n">
        <v>15</v>
      </c>
      <c r="F13" s="1" t="n">
        <v>5</v>
      </c>
      <c r="G13" s="1" t="n">
        <v>3</v>
      </c>
      <c r="H13" s="1" t="n">
        <v>7</v>
      </c>
      <c r="I13" s="1" t="n">
        <v>6</v>
      </c>
      <c r="J13" s="1" t="n">
        <v>3</v>
      </c>
      <c r="K13" s="1" t="n">
        <v>1</v>
      </c>
      <c r="L13" s="1" t="n">
        <v>3</v>
      </c>
      <c r="M13" s="1" t="n">
        <v>3</v>
      </c>
      <c r="N13" s="1" t="n">
        <v>5</v>
      </c>
      <c r="O13" s="1" t="n">
        <v>4</v>
      </c>
      <c r="P13" s="1" t="n">
        <v>4</v>
      </c>
      <c r="Q13" s="1" t="n">
        <v>4</v>
      </c>
      <c r="R13" s="1" t="n">
        <v>5</v>
      </c>
      <c r="S13" s="1" t="n">
        <v>1</v>
      </c>
      <c r="T13" s="1" t="n">
        <v>8</v>
      </c>
      <c r="U13" s="1" t="n">
        <v>5</v>
      </c>
      <c r="V13" s="1" t="n">
        <v>3</v>
      </c>
      <c r="W13" s="1" t="n">
        <v>5</v>
      </c>
      <c r="X13" s="1" t="n">
        <v>3</v>
      </c>
      <c r="Y13" s="1" t="n">
        <v>3</v>
      </c>
      <c r="Z13" s="1" t="n">
        <v>2</v>
      </c>
      <c r="AA13" s="1" t="n">
        <v>5</v>
      </c>
      <c r="AB13" s="1" t="n">
        <v>2</v>
      </c>
      <c r="AC13" s="1" t="n">
        <v>5</v>
      </c>
      <c r="AD13" s="1" t="n">
        <v>5</v>
      </c>
      <c r="AE13" s="1" t="n">
        <v>3</v>
      </c>
      <c r="AF13" s="1" t="n">
        <v>3</v>
      </c>
      <c r="AG13" s="1" t="n">
        <v>7</v>
      </c>
      <c r="AH13" s="1" t="n">
        <v>5</v>
      </c>
      <c r="AI13" s="1" t="n">
        <v>7</v>
      </c>
      <c r="AJ13" s="1" t="n">
        <v>3</v>
      </c>
      <c r="AK13" s="1" t="n">
        <v>4</v>
      </c>
      <c r="AL13" s="1" t="n">
        <v>1</v>
      </c>
      <c r="AM13" s="1" t="n">
        <v>0</v>
      </c>
      <c r="AN13" s="1" t="n">
        <v>1</v>
      </c>
      <c r="AO13" s="1" t="n">
        <v>3</v>
      </c>
      <c r="AP13" s="1" t="n">
        <v>3</v>
      </c>
      <c r="AQ13" s="1" t="n">
        <v>3</v>
      </c>
      <c r="AR13" s="1" t="n">
        <v>1</v>
      </c>
      <c r="AS13" s="1" t="n">
        <v>1</v>
      </c>
      <c r="AT13" s="1" t="n">
        <v>3</v>
      </c>
      <c r="AU13" s="1" t="n">
        <v>0</v>
      </c>
      <c r="AV13" s="1" t="n">
        <v>3</v>
      </c>
      <c r="AW13" s="1" t="n">
        <v>1</v>
      </c>
    </row>
    <row r="14" customFormat="false" ht="12" hidden="false" customHeight="false" outlineLevel="0" collapsed="false">
      <c r="A14" s="4" t="s">
        <v>14</v>
      </c>
      <c r="B14" s="6" t="n">
        <v>1.5</v>
      </c>
      <c r="C14" s="6" t="n">
        <v>1.5</v>
      </c>
      <c r="D14" s="6" t="n">
        <v>1.5</v>
      </c>
      <c r="E14" s="6" t="n">
        <v>1.5</v>
      </c>
      <c r="F14" s="6" t="n">
        <v>2</v>
      </c>
      <c r="G14" s="6" t="n">
        <v>1.5</v>
      </c>
      <c r="H14" s="6" t="n">
        <v>1.5</v>
      </c>
      <c r="I14" s="6" t="n">
        <v>1.5</v>
      </c>
      <c r="J14" s="6" t="n">
        <v>1.5</v>
      </c>
      <c r="K14" s="6" t="n">
        <v>1.5</v>
      </c>
      <c r="L14" s="6" t="n">
        <v>1.5</v>
      </c>
      <c r="M14" s="6" t="n">
        <v>1.5</v>
      </c>
      <c r="N14" s="6" t="n">
        <v>2</v>
      </c>
      <c r="O14" s="6" t="n">
        <v>1.5</v>
      </c>
      <c r="P14" s="6" t="n">
        <v>1.5</v>
      </c>
      <c r="Q14" s="6" t="n">
        <v>2</v>
      </c>
      <c r="R14" s="6" t="n">
        <v>1.5</v>
      </c>
      <c r="S14" s="6" t="n">
        <v>1.5</v>
      </c>
      <c r="T14" s="6" t="n">
        <v>1.5</v>
      </c>
      <c r="U14" s="6" t="n">
        <v>1.5</v>
      </c>
      <c r="V14" s="6" t="n">
        <v>1.5</v>
      </c>
      <c r="W14" s="6" t="n">
        <v>1.5</v>
      </c>
      <c r="X14" s="6" t="n">
        <v>1.5</v>
      </c>
      <c r="Y14" s="6" t="n">
        <v>1.5</v>
      </c>
      <c r="Z14" s="6" t="n">
        <v>1.5</v>
      </c>
      <c r="AA14" s="6" t="n">
        <v>1.5</v>
      </c>
      <c r="AB14" s="6" t="n">
        <v>2</v>
      </c>
      <c r="AC14" s="6" t="n">
        <v>1.5</v>
      </c>
      <c r="AD14" s="6" t="n">
        <v>1.5</v>
      </c>
      <c r="AE14" s="6" t="n">
        <v>1.5</v>
      </c>
      <c r="AF14" s="6" t="n">
        <v>1.5</v>
      </c>
      <c r="AG14" s="6" t="n">
        <v>1.5</v>
      </c>
      <c r="AH14" s="6" t="n">
        <v>1.5</v>
      </c>
      <c r="AI14" s="6" t="n">
        <v>1.5</v>
      </c>
      <c r="AJ14" s="6" t="n">
        <v>1.5</v>
      </c>
      <c r="AK14" s="6" t="n">
        <v>1.5</v>
      </c>
      <c r="AL14" s="6" t="n">
        <v>1.5</v>
      </c>
      <c r="AM14" s="6" t="n">
        <v>1.5</v>
      </c>
      <c r="AN14" s="6" t="n">
        <v>1.5</v>
      </c>
      <c r="AO14" s="6" t="n">
        <v>1.5</v>
      </c>
      <c r="AP14" s="6" t="n">
        <v>1.5</v>
      </c>
      <c r="AQ14" s="6" t="n">
        <v>1.5</v>
      </c>
      <c r="AR14" s="6" t="n">
        <v>1.5</v>
      </c>
      <c r="AS14" s="6" t="n">
        <v>1.5</v>
      </c>
      <c r="AT14" s="6" t="n">
        <v>2</v>
      </c>
      <c r="AU14" s="6" t="n">
        <v>1.5</v>
      </c>
      <c r="AV14" s="6" t="n">
        <v>1.5</v>
      </c>
      <c r="AW14" s="6" t="n">
        <v>1.5</v>
      </c>
    </row>
    <row r="15" customFormat="false" ht="12" hidden="false" customHeight="false" outlineLevel="0" collapsed="false">
      <c r="A15" s="4" t="s">
        <v>15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1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1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</row>
    <row r="16" customFormat="false" ht="12" hidden="false" customHeight="false" outlineLevel="0" collapsed="false">
      <c r="A16" s="4" t="s">
        <v>16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1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1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</row>
    <row r="17" customFormat="false" ht="12" hidden="false" customHeight="false" outlineLevel="0" collapsed="false">
      <c r="A17" s="3" t="s">
        <v>17</v>
      </c>
      <c r="B17" s="3" t="n">
        <v>1</v>
      </c>
      <c r="C17" s="3" t="n">
        <v>2</v>
      </c>
      <c r="D17" s="3" t="n">
        <v>3</v>
      </c>
      <c r="E17" s="3" t="n">
        <v>4</v>
      </c>
      <c r="F17" s="3" t="n">
        <v>5</v>
      </c>
      <c r="G17" s="3" t="n">
        <v>6</v>
      </c>
      <c r="H17" s="3" t="n">
        <v>7</v>
      </c>
      <c r="I17" s="3" t="n">
        <v>8</v>
      </c>
      <c r="J17" s="3" t="n">
        <v>9</v>
      </c>
      <c r="K17" s="3" t="n">
        <v>10</v>
      </c>
      <c r="L17" s="3" t="n">
        <v>11</v>
      </c>
      <c r="M17" s="3" t="n">
        <v>12</v>
      </c>
      <c r="N17" s="3" t="n">
        <v>13</v>
      </c>
      <c r="O17" s="3" t="n">
        <v>14</v>
      </c>
      <c r="P17" s="3" t="n">
        <v>15</v>
      </c>
      <c r="Q17" s="3" t="n">
        <v>16</v>
      </c>
      <c r="R17" s="3" t="n">
        <v>17</v>
      </c>
      <c r="S17" s="3" t="n">
        <v>18</v>
      </c>
      <c r="T17" s="3" t="n">
        <v>19</v>
      </c>
      <c r="U17" s="3" t="n">
        <v>20</v>
      </c>
      <c r="V17" s="3" t="n">
        <v>21</v>
      </c>
      <c r="W17" s="3" t="n">
        <v>22</v>
      </c>
      <c r="X17" s="3" t="n">
        <v>23</v>
      </c>
      <c r="Y17" s="3" t="n">
        <v>24</v>
      </c>
      <c r="Z17" s="3" t="n">
        <v>25</v>
      </c>
      <c r="AA17" s="3" t="n">
        <v>26</v>
      </c>
      <c r="AB17" s="3" t="n">
        <v>27</v>
      </c>
      <c r="AC17" s="3" t="n">
        <v>28</v>
      </c>
      <c r="AD17" s="3" t="n">
        <v>29</v>
      </c>
      <c r="AE17" s="3" t="n">
        <v>30</v>
      </c>
      <c r="AF17" s="3" t="n">
        <v>31</v>
      </c>
      <c r="AG17" s="3" t="n">
        <v>32</v>
      </c>
      <c r="AH17" s="3" t="n">
        <v>33</v>
      </c>
      <c r="AI17" s="3" t="n">
        <v>34</v>
      </c>
      <c r="AJ17" s="3" t="n">
        <v>35</v>
      </c>
      <c r="AK17" s="3" t="n">
        <v>36</v>
      </c>
      <c r="AL17" s="3" t="n">
        <v>37</v>
      </c>
      <c r="AM17" s="3" t="n">
        <v>38</v>
      </c>
      <c r="AN17" s="3" t="n">
        <v>39</v>
      </c>
      <c r="AO17" s="3" t="n">
        <v>40</v>
      </c>
      <c r="AP17" s="3" t="n">
        <v>41</v>
      </c>
      <c r="AQ17" s="3" t="n">
        <v>42</v>
      </c>
      <c r="AR17" s="3" t="n">
        <v>43</v>
      </c>
      <c r="AS17" s="3" t="n">
        <v>44</v>
      </c>
      <c r="AT17" s="3" t="n">
        <v>45</v>
      </c>
      <c r="AU17" s="3" t="n">
        <v>46</v>
      </c>
      <c r="AV17" s="3" t="n">
        <v>47</v>
      </c>
      <c r="AW17" s="3" t="n">
        <v>48</v>
      </c>
    </row>
    <row r="18" customFormat="false" ht="12" hidden="false" customHeight="false" outlineLevel="0" collapsed="false">
      <c r="A18" s="4" t="s">
        <v>18</v>
      </c>
      <c r="B18" s="1" t="n">
        <v>3</v>
      </c>
      <c r="C18" s="1" t="n">
        <v>8</v>
      </c>
      <c r="D18" s="1" t="n">
        <v>6</v>
      </c>
      <c r="E18" s="1" t="n">
        <v>1</v>
      </c>
      <c r="F18" s="1" t="n">
        <v>0</v>
      </c>
      <c r="G18" s="1" t="n">
        <v>3</v>
      </c>
      <c r="H18" s="1" t="n">
        <v>2</v>
      </c>
      <c r="I18" s="1" t="n">
        <v>3</v>
      </c>
      <c r="J18" s="1" t="n">
        <v>1</v>
      </c>
      <c r="K18" s="1" t="n">
        <v>5</v>
      </c>
      <c r="L18" s="1" t="n">
        <v>2</v>
      </c>
      <c r="M18" s="1" t="n">
        <v>2</v>
      </c>
      <c r="N18" s="1" t="n">
        <v>1</v>
      </c>
      <c r="O18" s="1" t="n">
        <v>4</v>
      </c>
      <c r="P18" s="1" t="n">
        <v>2</v>
      </c>
      <c r="Q18" s="1" t="n">
        <v>2</v>
      </c>
      <c r="R18" s="1" t="n">
        <v>5</v>
      </c>
      <c r="S18" s="1" t="n">
        <v>3</v>
      </c>
      <c r="T18" s="1" t="n">
        <v>2</v>
      </c>
      <c r="U18" s="1" t="n">
        <v>1</v>
      </c>
      <c r="V18" s="1" t="n">
        <v>2</v>
      </c>
      <c r="W18" s="1" t="n">
        <v>1</v>
      </c>
      <c r="X18" s="1" t="n">
        <v>4</v>
      </c>
      <c r="Y18" s="1" t="n">
        <v>2</v>
      </c>
      <c r="Z18" s="1" t="n">
        <v>1</v>
      </c>
      <c r="AA18" s="1" t="n">
        <v>4</v>
      </c>
      <c r="AB18" s="1" t="n">
        <v>3</v>
      </c>
      <c r="AC18" s="1" t="n">
        <v>3</v>
      </c>
      <c r="AD18" s="1" t="n">
        <v>3</v>
      </c>
      <c r="AE18" s="1" t="n">
        <v>2</v>
      </c>
      <c r="AF18" s="1" t="n">
        <v>2</v>
      </c>
      <c r="AG18" s="1" t="n">
        <v>2</v>
      </c>
      <c r="AH18" s="1" t="n">
        <v>3</v>
      </c>
      <c r="AI18" s="1" t="n">
        <v>2</v>
      </c>
      <c r="AJ18" s="1" t="n">
        <v>1</v>
      </c>
      <c r="AK18" s="1" t="n">
        <v>1</v>
      </c>
      <c r="AL18" s="1" t="n">
        <v>1</v>
      </c>
      <c r="AM18" s="1" t="n">
        <v>1</v>
      </c>
      <c r="AN18" s="1" t="n">
        <v>1</v>
      </c>
      <c r="AO18" s="1" t="n">
        <v>2</v>
      </c>
      <c r="AP18" s="1" t="n">
        <v>2</v>
      </c>
      <c r="AQ18" s="1" t="n">
        <v>1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</row>
    <row r="19" customFormat="false" ht="12" hidden="false" customHeight="false" outlineLevel="0" collapsed="false">
      <c r="A19" s="4" t="s">
        <v>19</v>
      </c>
      <c r="B19" s="7" t="n">
        <v>3</v>
      </c>
      <c r="C19" s="7" t="n">
        <v>2.5</v>
      </c>
      <c r="D19" s="7" t="n">
        <v>3.5</v>
      </c>
      <c r="E19" s="7" t="n">
        <v>3</v>
      </c>
      <c r="F19" s="7" t="n">
        <v>2.5</v>
      </c>
      <c r="G19" s="7" t="n">
        <v>2</v>
      </c>
      <c r="H19" s="7" t="n">
        <v>2</v>
      </c>
      <c r="I19" s="7" t="n">
        <v>2</v>
      </c>
      <c r="J19" s="7" t="n">
        <v>2</v>
      </c>
      <c r="K19" s="7" t="n">
        <v>2</v>
      </c>
      <c r="L19" s="7" t="n">
        <v>2</v>
      </c>
      <c r="M19" s="7" t="n">
        <v>2</v>
      </c>
      <c r="N19" s="7" t="n">
        <v>2</v>
      </c>
      <c r="O19" s="7" t="n">
        <v>2</v>
      </c>
      <c r="P19" s="7" t="n">
        <v>2</v>
      </c>
      <c r="Q19" s="7" t="n">
        <v>1.5</v>
      </c>
      <c r="R19" s="7" t="n">
        <v>1.5</v>
      </c>
      <c r="S19" s="7" t="n">
        <v>1.5</v>
      </c>
      <c r="T19" s="7" t="n">
        <v>2</v>
      </c>
      <c r="U19" s="7" t="n">
        <v>2</v>
      </c>
      <c r="V19" s="7" t="n">
        <v>1.5</v>
      </c>
      <c r="W19" s="7" t="n">
        <v>2</v>
      </c>
      <c r="X19" s="7" t="n">
        <v>1.5</v>
      </c>
      <c r="Y19" s="7" t="n">
        <v>1.5</v>
      </c>
      <c r="Z19" s="7" t="n">
        <v>2.5</v>
      </c>
      <c r="AA19" s="7" t="n">
        <v>2.5</v>
      </c>
      <c r="AB19" s="7" t="n">
        <v>2.5</v>
      </c>
      <c r="AC19" s="7" t="n">
        <v>2.5</v>
      </c>
      <c r="AD19" s="7" t="n">
        <v>3</v>
      </c>
      <c r="AE19" s="7" t="n">
        <v>2.5</v>
      </c>
      <c r="AF19" s="7" t="n">
        <v>2.5</v>
      </c>
      <c r="AG19" s="7" t="n">
        <v>2.5</v>
      </c>
      <c r="AH19" s="7" t="n">
        <v>2</v>
      </c>
      <c r="AI19" s="7" t="n">
        <v>2</v>
      </c>
      <c r="AJ19" s="7" t="n">
        <v>3</v>
      </c>
      <c r="AK19" s="7" t="n">
        <v>2</v>
      </c>
      <c r="AL19" s="7" t="n">
        <v>2</v>
      </c>
      <c r="AM19" s="7" t="n">
        <v>2</v>
      </c>
      <c r="AN19" s="7" t="n">
        <v>2</v>
      </c>
      <c r="AO19" s="7" t="n">
        <v>2</v>
      </c>
      <c r="AP19" s="7" t="n">
        <v>2</v>
      </c>
      <c r="AQ19" s="7" t="n">
        <v>2</v>
      </c>
      <c r="AR19" s="7" t="n">
        <v>2</v>
      </c>
      <c r="AS19" s="7" t="n">
        <v>2</v>
      </c>
      <c r="AT19" s="7" t="n">
        <v>2</v>
      </c>
      <c r="AU19" s="7" t="n">
        <v>2</v>
      </c>
      <c r="AV19" s="7" t="n">
        <v>2</v>
      </c>
      <c r="AW19" s="7" t="n">
        <v>2</v>
      </c>
    </row>
    <row r="20" customFormat="false" ht="12" hidden="false" customHeight="false" outlineLevel="0" collapsed="false">
      <c r="A20" s="4" t="s">
        <v>20</v>
      </c>
      <c r="B20" s="1" t="n">
        <v>0</v>
      </c>
      <c r="C20" s="1" t="n">
        <v>0</v>
      </c>
      <c r="D20" s="1" t="n">
        <v>0</v>
      </c>
      <c r="E20" s="1" t="n">
        <v>1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1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1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1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1</v>
      </c>
      <c r="AT20" s="8" t="n">
        <v>0</v>
      </c>
      <c r="AU20" s="8" t="n">
        <v>0</v>
      </c>
      <c r="AV20" s="8" t="n">
        <v>0</v>
      </c>
      <c r="AW20" s="8" t="n">
        <v>0</v>
      </c>
    </row>
    <row r="21" customFormat="false" ht="12" hidden="false" customHeight="false" outlineLevel="0" collapsed="false">
      <c r="A21" s="4" t="s">
        <v>21</v>
      </c>
      <c r="B21" s="1" t="n">
        <v>0</v>
      </c>
      <c r="C21" s="1" t="n">
        <v>0</v>
      </c>
      <c r="D21" s="1" t="n">
        <v>0</v>
      </c>
      <c r="E21" s="1" t="n">
        <v>1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1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1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1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1</v>
      </c>
      <c r="AT21" s="8" t="n">
        <v>0</v>
      </c>
      <c r="AU21" s="8" t="n">
        <v>0</v>
      </c>
      <c r="AV21" s="8" t="n">
        <v>0</v>
      </c>
      <c r="AW21" s="8" t="n">
        <v>0</v>
      </c>
    </row>
    <row r="22" customFormat="false" ht="12" hidden="false" customHeight="false" outlineLevel="0" collapsed="false">
      <c r="A22" s="3" t="s">
        <v>22</v>
      </c>
      <c r="B22" s="3" t="n">
        <v>1</v>
      </c>
      <c r="C22" s="3" t="n">
        <v>2</v>
      </c>
      <c r="D22" s="3" t="n">
        <v>3</v>
      </c>
      <c r="E22" s="3" t="n">
        <v>4</v>
      </c>
      <c r="F22" s="3" t="n">
        <v>5</v>
      </c>
      <c r="G22" s="3" t="n">
        <v>6</v>
      </c>
      <c r="H22" s="3" t="n">
        <v>7</v>
      </c>
      <c r="I22" s="3" t="n">
        <v>8</v>
      </c>
      <c r="J22" s="3" t="n">
        <v>9</v>
      </c>
      <c r="K22" s="3" t="n">
        <v>10</v>
      </c>
      <c r="L22" s="3" t="n">
        <v>11</v>
      </c>
      <c r="M22" s="3" t="n">
        <v>12</v>
      </c>
      <c r="N22" s="3" t="n">
        <v>13</v>
      </c>
      <c r="O22" s="3" t="n">
        <v>14</v>
      </c>
      <c r="P22" s="3" t="n">
        <v>15</v>
      </c>
      <c r="Q22" s="3" t="n">
        <v>16</v>
      </c>
      <c r="R22" s="3" t="n">
        <v>17</v>
      </c>
      <c r="S22" s="3" t="n">
        <v>18</v>
      </c>
      <c r="T22" s="3" t="n">
        <v>19</v>
      </c>
      <c r="U22" s="3" t="n">
        <v>20</v>
      </c>
      <c r="V22" s="3" t="n">
        <v>21</v>
      </c>
      <c r="W22" s="3" t="n">
        <v>22</v>
      </c>
      <c r="X22" s="3" t="n">
        <v>23</v>
      </c>
      <c r="Y22" s="3" t="n">
        <v>24</v>
      </c>
      <c r="Z22" s="3" t="n">
        <v>25</v>
      </c>
      <c r="AA22" s="3" t="n">
        <v>26</v>
      </c>
      <c r="AB22" s="3" t="n">
        <v>27</v>
      </c>
      <c r="AC22" s="3" t="n">
        <v>28</v>
      </c>
      <c r="AD22" s="3" t="n">
        <v>29</v>
      </c>
      <c r="AE22" s="3" t="n">
        <v>30</v>
      </c>
      <c r="AF22" s="3" t="n">
        <v>31</v>
      </c>
      <c r="AG22" s="3" t="n">
        <v>32</v>
      </c>
      <c r="AH22" s="3" t="n">
        <v>33</v>
      </c>
      <c r="AI22" s="3" t="n">
        <v>34</v>
      </c>
      <c r="AJ22" s="3" t="n">
        <v>35</v>
      </c>
      <c r="AK22" s="3" t="n">
        <v>36</v>
      </c>
      <c r="AL22" s="3" t="n">
        <v>37</v>
      </c>
      <c r="AM22" s="3" t="n">
        <v>38</v>
      </c>
      <c r="AN22" s="3" t="n">
        <v>39</v>
      </c>
      <c r="AO22" s="3" t="n">
        <v>40</v>
      </c>
      <c r="AP22" s="3" t="n">
        <v>41</v>
      </c>
      <c r="AQ22" s="3" t="n">
        <v>42</v>
      </c>
      <c r="AR22" s="3" t="n">
        <v>43</v>
      </c>
      <c r="AS22" s="3" t="n">
        <v>44</v>
      </c>
      <c r="AT22" s="3" t="n">
        <v>45</v>
      </c>
      <c r="AU22" s="3" t="n">
        <v>46</v>
      </c>
      <c r="AV22" s="3" t="n">
        <v>47</v>
      </c>
      <c r="AW22" s="3" t="n">
        <v>48</v>
      </c>
    </row>
    <row r="23" customFormat="false" ht="12" hidden="false" customHeight="false" outlineLevel="0" collapsed="false">
      <c r="A23" s="4" t="s">
        <v>23</v>
      </c>
      <c r="B23" s="1" t="n">
        <v>1</v>
      </c>
      <c r="C23" s="1" t="n">
        <v>3</v>
      </c>
      <c r="D23" s="1" t="n">
        <v>2</v>
      </c>
      <c r="E23" s="1" t="n">
        <v>2</v>
      </c>
      <c r="F23" s="1" t="n">
        <v>6</v>
      </c>
      <c r="G23" s="1" t="n">
        <v>3</v>
      </c>
      <c r="H23" s="1" t="n">
        <v>5</v>
      </c>
      <c r="I23" s="1" t="n">
        <v>1</v>
      </c>
      <c r="J23" s="1" t="n">
        <v>1</v>
      </c>
      <c r="K23" s="1" t="n">
        <v>1</v>
      </c>
      <c r="L23" s="1" t="n">
        <v>1</v>
      </c>
      <c r="M23" s="1" t="n">
        <v>1</v>
      </c>
      <c r="N23" s="1" t="n">
        <v>0</v>
      </c>
      <c r="O23" s="1" t="n">
        <v>0</v>
      </c>
      <c r="P23" s="1" t="n">
        <v>0</v>
      </c>
      <c r="Q23" s="1" t="n">
        <v>4</v>
      </c>
      <c r="R23" s="1" t="n">
        <v>2</v>
      </c>
      <c r="S23" s="1" t="n">
        <v>6</v>
      </c>
      <c r="T23" s="1" t="n">
        <v>6</v>
      </c>
      <c r="U23" s="1" t="n">
        <v>5</v>
      </c>
      <c r="V23" s="1" t="n">
        <v>4</v>
      </c>
      <c r="W23" s="1" t="n">
        <v>8</v>
      </c>
      <c r="X23" s="1" t="n">
        <v>6</v>
      </c>
      <c r="Y23" s="1" t="n">
        <v>8</v>
      </c>
      <c r="Z23" s="1" t="n">
        <v>9</v>
      </c>
      <c r="AA23" s="1" t="n">
        <v>9</v>
      </c>
      <c r="AB23" s="1" t="n">
        <v>13</v>
      </c>
      <c r="AC23" s="1" t="n">
        <v>4</v>
      </c>
      <c r="AD23" s="1" t="n">
        <v>13</v>
      </c>
      <c r="AE23" s="1" t="n">
        <v>15</v>
      </c>
      <c r="AF23" s="1" t="n">
        <v>17</v>
      </c>
      <c r="AG23" s="1" t="n">
        <v>13</v>
      </c>
      <c r="AH23" s="1" t="n">
        <v>7</v>
      </c>
      <c r="AI23" s="1" t="n">
        <v>10</v>
      </c>
      <c r="AJ23" s="1" t="n">
        <v>9</v>
      </c>
      <c r="AK23" s="1" t="n">
        <v>6</v>
      </c>
      <c r="AL23" s="1" t="n">
        <v>7</v>
      </c>
      <c r="AM23" s="1" t="n">
        <v>6</v>
      </c>
      <c r="AN23" s="1" t="n">
        <v>5</v>
      </c>
      <c r="AO23" s="1" t="n">
        <v>10</v>
      </c>
      <c r="AP23" s="1" t="n">
        <v>21</v>
      </c>
      <c r="AQ23" s="1" t="n">
        <v>39</v>
      </c>
      <c r="AR23" s="1" t="n">
        <v>52</v>
      </c>
      <c r="AS23" s="1" t="n">
        <v>10</v>
      </c>
      <c r="AT23" s="1" t="n">
        <v>18</v>
      </c>
      <c r="AU23" s="1" t="n">
        <v>15</v>
      </c>
      <c r="AV23" s="1" t="n">
        <v>11</v>
      </c>
      <c r="AW23" s="1" t="n">
        <v>10</v>
      </c>
    </row>
    <row r="24" customFormat="false" ht="12" hidden="false" customHeight="false" outlineLevel="0" collapsed="false">
      <c r="A24" s="4" t="s">
        <v>24</v>
      </c>
      <c r="B24" s="5" t="n">
        <v>5.5</v>
      </c>
      <c r="C24" s="5" t="n">
        <v>5.5</v>
      </c>
      <c r="D24" s="5" t="n">
        <v>5.5</v>
      </c>
      <c r="E24" s="5" t="n">
        <v>5.5</v>
      </c>
      <c r="F24" s="5" t="n">
        <v>5.5</v>
      </c>
      <c r="G24" s="5" t="n">
        <v>5.5</v>
      </c>
      <c r="H24" s="5" t="n">
        <v>5.5</v>
      </c>
      <c r="I24" s="5" t="n">
        <v>5.5</v>
      </c>
      <c r="J24" s="5" t="n">
        <v>5.5</v>
      </c>
      <c r="K24" s="5" t="n">
        <v>5.5</v>
      </c>
      <c r="L24" s="5" t="n">
        <v>6</v>
      </c>
      <c r="M24" s="5" t="n">
        <v>6</v>
      </c>
      <c r="N24" s="5" t="n">
        <v>6</v>
      </c>
      <c r="O24" s="5" t="n">
        <v>6</v>
      </c>
      <c r="P24" s="5" t="n">
        <v>6.5</v>
      </c>
      <c r="Q24" s="5" t="n">
        <v>6.5</v>
      </c>
      <c r="R24" s="5" t="n">
        <v>6.5</v>
      </c>
      <c r="S24" s="5" t="n">
        <v>6.5</v>
      </c>
      <c r="T24" s="5" t="n">
        <v>6.5</v>
      </c>
      <c r="U24" s="5" t="n">
        <v>6.5</v>
      </c>
      <c r="V24" s="5" t="n">
        <v>6.5</v>
      </c>
      <c r="W24" s="5" t="n">
        <v>6.5</v>
      </c>
      <c r="X24" s="5" t="n">
        <v>6.5</v>
      </c>
      <c r="Y24" s="5" t="n">
        <v>6.5</v>
      </c>
      <c r="Z24" s="5" t="n">
        <v>6.5</v>
      </c>
      <c r="AA24" s="5" t="n">
        <v>6.5</v>
      </c>
      <c r="AB24" s="5" t="n">
        <v>6.5</v>
      </c>
      <c r="AC24" s="5" t="n">
        <v>6.5</v>
      </c>
      <c r="AD24" s="5" t="n">
        <v>6.5</v>
      </c>
      <c r="AE24" s="5" t="n">
        <v>6.5</v>
      </c>
      <c r="AF24" s="5" t="n">
        <v>6.5</v>
      </c>
      <c r="AG24" s="5" t="n">
        <v>6.5</v>
      </c>
      <c r="AH24" s="5" t="n">
        <v>6.5</v>
      </c>
      <c r="AI24" s="5" t="n">
        <v>6.5</v>
      </c>
      <c r="AJ24" s="5" t="n">
        <v>6.5</v>
      </c>
      <c r="AK24" s="5" t="n">
        <v>6.5</v>
      </c>
      <c r="AL24" s="5" t="n">
        <v>6.5</v>
      </c>
      <c r="AM24" s="5" t="n">
        <v>6.5</v>
      </c>
      <c r="AN24" s="5" t="n">
        <v>6.5</v>
      </c>
      <c r="AO24" s="5" t="n">
        <v>6.5</v>
      </c>
      <c r="AP24" s="5" t="n">
        <v>6.5</v>
      </c>
      <c r="AQ24" s="5" t="n">
        <v>7</v>
      </c>
      <c r="AR24" s="5" t="n">
        <v>6</v>
      </c>
      <c r="AS24" s="5" t="n">
        <v>6</v>
      </c>
      <c r="AT24" s="5" t="n">
        <v>6</v>
      </c>
      <c r="AU24" s="5" t="n">
        <v>6</v>
      </c>
      <c r="AV24" s="5" t="n">
        <v>6</v>
      </c>
      <c r="AW24" s="5" t="n">
        <v>6</v>
      </c>
    </row>
    <row r="25" customFormat="false" ht="12" hidden="false" customHeight="false" outlineLevel="0" collapsed="false">
      <c r="A25" s="4" t="s">
        <v>25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1</v>
      </c>
      <c r="AT25" s="1" t="n">
        <v>0</v>
      </c>
      <c r="AU25" s="1" t="n">
        <v>0</v>
      </c>
      <c r="AV25" s="1" t="n">
        <v>0</v>
      </c>
      <c r="AW25" s="1" t="n">
        <v>0</v>
      </c>
    </row>
    <row r="26" customFormat="false" ht="12" hidden="false" customHeight="false" outlineLevel="0" collapsed="false">
      <c r="A26" s="4" t="s">
        <v>26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1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1</v>
      </c>
      <c r="AT26" s="1" t="n">
        <v>0</v>
      </c>
      <c r="AU26" s="1" t="n">
        <v>0</v>
      </c>
      <c r="AV26" s="1" t="n">
        <v>0</v>
      </c>
      <c r="AW26" s="1" t="n">
        <v>0</v>
      </c>
    </row>
    <row r="27" customFormat="false" ht="12" hidden="false" customHeight="false" outlineLevel="0" collapsed="false">
      <c r="A27" s="3" t="s">
        <v>27</v>
      </c>
      <c r="B27" s="3" t="n">
        <v>1</v>
      </c>
      <c r="C27" s="3" t="n">
        <v>2</v>
      </c>
      <c r="D27" s="3" t="n">
        <v>3</v>
      </c>
      <c r="E27" s="3" t="n">
        <v>4</v>
      </c>
      <c r="F27" s="3" t="n">
        <v>5</v>
      </c>
      <c r="G27" s="3" t="n">
        <v>6</v>
      </c>
      <c r="H27" s="3" t="n">
        <v>7</v>
      </c>
      <c r="I27" s="3" t="n">
        <v>8</v>
      </c>
      <c r="J27" s="3" t="n">
        <v>9</v>
      </c>
      <c r="K27" s="3" t="n">
        <v>10</v>
      </c>
      <c r="L27" s="3" t="n">
        <v>11</v>
      </c>
      <c r="M27" s="3" t="n">
        <v>12</v>
      </c>
      <c r="N27" s="3" t="n">
        <v>13</v>
      </c>
      <c r="O27" s="3" t="n">
        <v>14</v>
      </c>
      <c r="P27" s="3" t="n">
        <v>15</v>
      </c>
      <c r="Q27" s="3" t="n">
        <v>16</v>
      </c>
      <c r="R27" s="3" t="n">
        <v>17</v>
      </c>
      <c r="S27" s="3" t="n">
        <v>18</v>
      </c>
      <c r="T27" s="3" t="n">
        <v>19</v>
      </c>
      <c r="U27" s="3" t="n">
        <v>20</v>
      </c>
      <c r="V27" s="3" t="n">
        <v>21</v>
      </c>
      <c r="W27" s="3" t="n">
        <v>22</v>
      </c>
      <c r="X27" s="3" t="n">
        <v>23</v>
      </c>
      <c r="Y27" s="3" t="n">
        <v>24</v>
      </c>
      <c r="Z27" s="3" t="n">
        <v>25</v>
      </c>
      <c r="AA27" s="3" t="n">
        <v>26</v>
      </c>
      <c r="AB27" s="3" t="n">
        <v>27</v>
      </c>
      <c r="AC27" s="3" t="n">
        <v>28</v>
      </c>
      <c r="AD27" s="3" t="n">
        <v>29</v>
      </c>
      <c r="AE27" s="3" t="n">
        <v>30</v>
      </c>
      <c r="AF27" s="3" t="n">
        <v>31</v>
      </c>
      <c r="AG27" s="3" t="n">
        <v>32</v>
      </c>
      <c r="AH27" s="3" t="n">
        <v>33</v>
      </c>
      <c r="AI27" s="3" t="n">
        <v>34</v>
      </c>
      <c r="AJ27" s="3" t="n">
        <v>35</v>
      </c>
      <c r="AK27" s="3" t="n">
        <v>36</v>
      </c>
      <c r="AL27" s="3" t="n">
        <v>37</v>
      </c>
      <c r="AM27" s="3" t="n">
        <v>38</v>
      </c>
      <c r="AN27" s="3" t="n">
        <v>39</v>
      </c>
      <c r="AO27" s="3" t="n">
        <v>40</v>
      </c>
      <c r="AP27" s="3" t="n">
        <v>41</v>
      </c>
      <c r="AQ27" s="3" t="n">
        <v>42</v>
      </c>
      <c r="AR27" s="3" t="n">
        <v>43</v>
      </c>
      <c r="AS27" s="3" t="n">
        <v>44</v>
      </c>
      <c r="AT27" s="3" t="n">
        <v>45</v>
      </c>
      <c r="AU27" s="3" t="n">
        <v>46</v>
      </c>
      <c r="AV27" s="3" t="n">
        <v>47</v>
      </c>
      <c r="AW27" s="3" t="n">
        <v>48</v>
      </c>
    </row>
    <row r="28" customFormat="false" ht="12" hidden="false" customHeight="false" outlineLevel="0" collapsed="false">
      <c r="A28" s="4" t="s">
        <v>28</v>
      </c>
      <c r="B28" s="1" t="n">
        <v>3</v>
      </c>
      <c r="C28" s="1" t="n">
        <v>5</v>
      </c>
      <c r="D28" s="1" t="n">
        <v>4</v>
      </c>
      <c r="E28" s="1" t="n">
        <v>4</v>
      </c>
      <c r="F28" s="1" t="n">
        <v>2</v>
      </c>
      <c r="G28" s="1" t="n">
        <v>2</v>
      </c>
      <c r="H28" s="1" t="n">
        <v>5</v>
      </c>
      <c r="I28" s="1" t="n">
        <v>2</v>
      </c>
      <c r="J28" s="1" t="n">
        <v>1</v>
      </c>
      <c r="K28" s="1" t="n">
        <v>1</v>
      </c>
      <c r="L28" s="1" t="n">
        <v>2</v>
      </c>
      <c r="M28" s="1" t="n">
        <v>0</v>
      </c>
      <c r="N28" s="1" t="n">
        <v>2</v>
      </c>
      <c r="O28" s="1" t="n">
        <v>3</v>
      </c>
      <c r="P28" s="1" t="n">
        <v>2</v>
      </c>
      <c r="Q28" s="1" t="n">
        <v>3</v>
      </c>
      <c r="R28" s="1" t="n">
        <v>2</v>
      </c>
      <c r="S28" s="1" t="n">
        <v>1</v>
      </c>
      <c r="T28" s="1" t="n">
        <v>2</v>
      </c>
      <c r="U28" s="1" t="n">
        <v>1</v>
      </c>
      <c r="V28" s="1" t="n">
        <v>1</v>
      </c>
      <c r="W28" s="1" t="n">
        <v>1</v>
      </c>
      <c r="X28" s="1" t="n">
        <v>3</v>
      </c>
      <c r="Y28" s="1" t="n">
        <v>8</v>
      </c>
      <c r="Z28" s="1" t="n">
        <v>3</v>
      </c>
      <c r="AA28" s="1" t="n">
        <v>1</v>
      </c>
      <c r="AB28" s="1" t="n">
        <v>1</v>
      </c>
      <c r="AC28" s="1" t="n">
        <v>3</v>
      </c>
      <c r="AD28" s="1" t="n">
        <v>1</v>
      </c>
      <c r="AE28" s="1" t="n">
        <v>6</v>
      </c>
      <c r="AF28" s="1" t="n">
        <v>2</v>
      </c>
      <c r="AG28" s="1" t="n">
        <v>3</v>
      </c>
      <c r="AH28" s="1" t="n">
        <v>2</v>
      </c>
      <c r="AI28" s="1" t="n">
        <v>3</v>
      </c>
      <c r="AJ28" s="1" t="n">
        <v>5</v>
      </c>
      <c r="AK28" s="1" t="n">
        <v>1</v>
      </c>
      <c r="AL28" s="1" t="n">
        <v>1</v>
      </c>
      <c r="AM28" s="1" t="n">
        <v>0</v>
      </c>
      <c r="AN28" s="1" t="n">
        <v>0</v>
      </c>
      <c r="AO28" s="1" t="n">
        <v>0</v>
      </c>
      <c r="AP28" s="1" t="n">
        <v>1</v>
      </c>
      <c r="AQ28" s="1" t="n">
        <v>2</v>
      </c>
      <c r="AR28" s="1" t="n">
        <v>3</v>
      </c>
      <c r="AS28" s="1" t="n">
        <v>2</v>
      </c>
      <c r="AT28" s="1" t="n">
        <v>1</v>
      </c>
      <c r="AU28" s="1" t="n">
        <v>2</v>
      </c>
      <c r="AV28" s="1" t="n">
        <v>4</v>
      </c>
      <c r="AW28" s="1" t="n">
        <v>1</v>
      </c>
    </row>
    <row r="29" customFormat="false" ht="12" hidden="false" customHeight="false" outlineLevel="0" collapsed="false">
      <c r="A29" s="4" t="s">
        <v>29</v>
      </c>
      <c r="B29" s="1" t="n">
        <v>1.5</v>
      </c>
      <c r="C29" s="1" t="n">
        <v>1.5</v>
      </c>
      <c r="D29" s="1" t="n">
        <v>1.5</v>
      </c>
      <c r="E29" s="1" t="n">
        <v>1.5</v>
      </c>
      <c r="F29" s="1" t="n">
        <v>1.5</v>
      </c>
      <c r="G29" s="1" t="n">
        <v>1.5</v>
      </c>
      <c r="H29" s="1" t="n">
        <v>1.5</v>
      </c>
      <c r="I29" s="1" t="n">
        <v>1.5</v>
      </c>
      <c r="J29" s="1" t="n">
        <v>1.5</v>
      </c>
      <c r="K29" s="1" t="n">
        <v>1.5</v>
      </c>
      <c r="L29" s="1" t="n">
        <v>1.5</v>
      </c>
      <c r="M29" s="1" t="n">
        <v>1.5</v>
      </c>
      <c r="N29" s="1" t="n">
        <v>1.5</v>
      </c>
      <c r="O29" s="1" t="n">
        <v>1.5</v>
      </c>
      <c r="P29" s="1" t="n">
        <v>1.5</v>
      </c>
      <c r="Q29" s="1" t="n">
        <v>1.5</v>
      </c>
      <c r="R29" s="1" t="n">
        <v>1.5</v>
      </c>
      <c r="S29" s="1" t="n">
        <v>1.5</v>
      </c>
      <c r="T29" s="1" t="n">
        <v>1.5</v>
      </c>
      <c r="U29" s="1" t="n">
        <v>1.5</v>
      </c>
      <c r="V29" s="1" t="n">
        <v>1.5</v>
      </c>
      <c r="W29" s="1" t="n">
        <v>1.5</v>
      </c>
      <c r="X29" s="1" t="n">
        <v>2</v>
      </c>
      <c r="Y29" s="1" t="n">
        <v>1.5</v>
      </c>
      <c r="Z29" s="1" t="n">
        <v>1.5</v>
      </c>
      <c r="AA29" s="1" t="n">
        <v>1.5</v>
      </c>
      <c r="AB29" s="1" t="n">
        <v>1.5</v>
      </c>
      <c r="AC29" s="1" t="n">
        <v>1.5</v>
      </c>
      <c r="AD29" s="1" t="n">
        <v>1.5</v>
      </c>
      <c r="AE29" s="1" t="n">
        <v>1.5</v>
      </c>
      <c r="AF29" s="1" t="n">
        <v>1.5</v>
      </c>
      <c r="AG29" s="1" t="n">
        <v>1.5</v>
      </c>
      <c r="AH29" s="1" t="n">
        <v>1.5</v>
      </c>
      <c r="AI29" s="1" t="n">
        <v>1.5</v>
      </c>
      <c r="AJ29" s="1" t="n">
        <v>1.5</v>
      </c>
      <c r="AK29" s="1" t="n">
        <v>1.5</v>
      </c>
      <c r="AL29" s="1" t="n">
        <v>2</v>
      </c>
      <c r="AM29" s="1" t="n">
        <v>1.5</v>
      </c>
      <c r="AN29" s="1" t="n">
        <v>1.5</v>
      </c>
      <c r="AO29" s="1" t="n">
        <v>1.5</v>
      </c>
      <c r="AP29" s="1" t="n">
        <v>1.5</v>
      </c>
      <c r="AQ29" s="1" t="n">
        <v>1.5</v>
      </c>
      <c r="AR29" s="1" t="n">
        <v>1.5</v>
      </c>
      <c r="AS29" s="1" t="n">
        <v>1.5</v>
      </c>
      <c r="AT29" s="1" t="n">
        <v>1.5</v>
      </c>
      <c r="AU29" s="1" t="n">
        <v>2</v>
      </c>
      <c r="AV29" s="1" t="n">
        <v>1.5</v>
      </c>
      <c r="AW29" s="1" t="n">
        <v>1.5</v>
      </c>
    </row>
    <row r="30" customFormat="false" ht="12" hidden="false" customHeight="false" outlineLevel="0" collapsed="false">
      <c r="A30" s="4" t="s">
        <v>30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1</v>
      </c>
      <c r="AV30" s="1" t="n">
        <v>0</v>
      </c>
      <c r="AW30" s="1" t="n">
        <v>0</v>
      </c>
    </row>
    <row r="31" customFormat="false" ht="12" hidden="false" customHeight="false" outlineLevel="0" collapsed="false">
      <c r="A31" s="4" t="s">
        <v>31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1</v>
      </c>
      <c r="AV31" s="1" t="n">
        <v>0</v>
      </c>
      <c r="AW31" s="1" t="n">
        <v>0</v>
      </c>
    </row>
    <row r="32" customFormat="false" ht="12" hidden="false" customHeight="false" outlineLevel="0" collapsed="false">
      <c r="A32" s="3" t="s">
        <v>32</v>
      </c>
      <c r="B32" s="3" t="n">
        <v>1</v>
      </c>
      <c r="C32" s="3" t="n">
        <v>2</v>
      </c>
      <c r="D32" s="3" t="n">
        <v>3</v>
      </c>
      <c r="E32" s="3" t="n">
        <v>4</v>
      </c>
      <c r="F32" s="3" t="n">
        <v>5</v>
      </c>
      <c r="G32" s="3" t="n">
        <v>6</v>
      </c>
      <c r="H32" s="3" t="n">
        <v>7</v>
      </c>
      <c r="I32" s="3" t="n">
        <v>8</v>
      </c>
      <c r="J32" s="3" t="n">
        <v>9</v>
      </c>
      <c r="K32" s="3" t="n">
        <v>10</v>
      </c>
      <c r="L32" s="3" t="n">
        <v>11</v>
      </c>
      <c r="M32" s="3" t="n">
        <v>12</v>
      </c>
      <c r="N32" s="3" t="n">
        <v>13</v>
      </c>
      <c r="O32" s="3" t="n">
        <v>14</v>
      </c>
      <c r="P32" s="3" t="n">
        <v>15</v>
      </c>
      <c r="Q32" s="3" t="n">
        <v>16</v>
      </c>
      <c r="R32" s="3" t="n">
        <v>17</v>
      </c>
      <c r="S32" s="3" t="n">
        <v>18</v>
      </c>
      <c r="T32" s="3" t="n">
        <v>19</v>
      </c>
      <c r="U32" s="3" t="n">
        <v>20</v>
      </c>
      <c r="V32" s="3" t="n">
        <v>21</v>
      </c>
      <c r="W32" s="3" t="n">
        <v>22</v>
      </c>
      <c r="X32" s="3" t="n">
        <v>23</v>
      </c>
      <c r="Y32" s="3" t="n">
        <v>24</v>
      </c>
      <c r="Z32" s="3" t="n">
        <v>25</v>
      </c>
      <c r="AA32" s="3" t="n">
        <v>26</v>
      </c>
      <c r="AB32" s="3" t="n">
        <v>27</v>
      </c>
      <c r="AC32" s="3" t="n">
        <v>28</v>
      </c>
      <c r="AD32" s="3" t="n">
        <v>29</v>
      </c>
      <c r="AE32" s="3" t="n">
        <v>30</v>
      </c>
      <c r="AF32" s="3" t="n">
        <v>31</v>
      </c>
      <c r="AG32" s="3" t="n">
        <v>32</v>
      </c>
      <c r="AH32" s="3" t="n">
        <v>33</v>
      </c>
      <c r="AI32" s="3" t="n">
        <v>34</v>
      </c>
      <c r="AJ32" s="3" t="n">
        <v>35</v>
      </c>
      <c r="AK32" s="3" t="n">
        <v>36</v>
      </c>
      <c r="AL32" s="3" t="n">
        <v>37</v>
      </c>
      <c r="AM32" s="3" t="n">
        <v>38</v>
      </c>
      <c r="AN32" s="3" t="n">
        <v>39</v>
      </c>
      <c r="AO32" s="3" t="n">
        <v>40</v>
      </c>
      <c r="AP32" s="3" t="n">
        <v>41</v>
      </c>
      <c r="AQ32" s="3" t="n">
        <v>42</v>
      </c>
      <c r="AR32" s="3" t="n">
        <v>43</v>
      </c>
      <c r="AS32" s="3" t="n">
        <v>44</v>
      </c>
      <c r="AT32" s="3" t="n">
        <v>45</v>
      </c>
      <c r="AU32" s="3" t="n">
        <v>46</v>
      </c>
      <c r="AV32" s="3" t="n">
        <v>47</v>
      </c>
      <c r="AW32" s="3" t="n">
        <v>48</v>
      </c>
    </row>
    <row r="33" customFormat="false" ht="12" hidden="false" customHeight="false" outlineLevel="0" collapsed="false">
      <c r="A33" s="4" t="s">
        <v>33</v>
      </c>
      <c r="B33" s="1" t="n">
        <v>2</v>
      </c>
      <c r="C33" s="1" t="n">
        <v>2</v>
      </c>
      <c r="D33" s="1" t="n">
        <v>2</v>
      </c>
      <c r="E33" s="1" t="n">
        <v>3</v>
      </c>
      <c r="F33" s="1" t="n">
        <v>0</v>
      </c>
      <c r="G33" s="1" t="n">
        <v>3</v>
      </c>
      <c r="H33" s="1" t="n">
        <v>1</v>
      </c>
      <c r="I33" s="1" t="n">
        <v>2</v>
      </c>
      <c r="J33" s="1" t="n">
        <v>1</v>
      </c>
      <c r="K33" s="1" t="n">
        <v>0</v>
      </c>
      <c r="L33" s="1" t="n">
        <v>1</v>
      </c>
      <c r="M33" s="1" t="n">
        <v>0</v>
      </c>
      <c r="N33" s="1" t="n">
        <v>1</v>
      </c>
      <c r="O33" s="1" t="n">
        <v>1</v>
      </c>
      <c r="P33" s="1" t="n">
        <v>0</v>
      </c>
      <c r="Q33" s="1" t="n">
        <v>1</v>
      </c>
      <c r="R33" s="1" t="n">
        <v>1</v>
      </c>
      <c r="S33" s="1" t="n">
        <v>1</v>
      </c>
      <c r="T33" s="1" t="n">
        <v>1</v>
      </c>
      <c r="U33" s="1" t="n">
        <v>1</v>
      </c>
      <c r="V33" s="1" t="n">
        <v>1</v>
      </c>
      <c r="W33" s="1" t="n">
        <v>2</v>
      </c>
      <c r="X33" s="1" t="n">
        <v>1</v>
      </c>
      <c r="Y33" s="1" t="n">
        <v>3</v>
      </c>
      <c r="Z33" s="1" t="n">
        <v>5</v>
      </c>
      <c r="AA33" s="1" t="n">
        <v>7</v>
      </c>
      <c r="AB33" s="1" t="n">
        <v>5</v>
      </c>
      <c r="AC33" s="1" t="n">
        <v>3</v>
      </c>
      <c r="AD33" s="1" t="n">
        <v>1</v>
      </c>
      <c r="AE33" s="1" t="n">
        <v>2</v>
      </c>
      <c r="AF33" s="1" t="n">
        <v>3</v>
      </c>
      <c r="AG33" s="1" t="n">
        <v>1</v>
      </c>
      <c r="AH33" s="1" t="n">
        <v>0</v>
      </c>
      <c r="AI33" s="1" t="n">
        <v>1</v>
      </c>
      <c r="AJ33" s="1" t="n">
        <v>5</v>
      </c>
      <c r="AK33" s="1" t="n">
        <v>1</v>
      </c>
      <c r="AL33" s="1" t="n">
        <v>2</v>
      </c>
      <c r="AM33" s="1" t="n">
        <v>3</v>
      </c>
      <c r="AN33" s="1" t="n">
        <v>16</v>
      </c>
      <c r="AO33" s="1" t="n">
        <v>14</v>
      </c>
      <c r="AP33" s="1" t="n">
        <v>16</v>
      </c>
      <c r="AQ33" s="1" t="n">
        <v>9</v>
      </c>
      <c r="AR33" s="1" t="n">
        <v>10</v>
      </c>
      <c r="AS33" s="1" t="n">
        <v>3</v>
      </c>
      <c r="AT33" s="1" t="n">
        <v>7</v>
      </c>
      <c r="AU33" s="1" t="n">
        <v>5</v>
      </c>
      <c r="AV33" s="1" t="n">
        <v>3</v>
      </c>
      <c r="AW33" s="1" t="n">
        <v>10</v>
      </c>
    </row>
    <row r="34" customFormat="false" ht="12" hidden="false" customHeight="false" outlineLevel="0" collapsed="false">
      <c r="A34" s="4" t="s">
        <v>34</v>
      </c>
      <c r="B34" s="7" t="n">
        <v>2</v>
      </c>
      <c r="C34" s="7" t="n">
        <v>2</v>
      </c>
      <c r="D34" s="7" t="n">
        <v>2</v>
      </c>
      <c r="E34" s="7" t="n">
        <v>2</v>
      </c>
      <c r="F34" s="7" t="n">
        <v>2</v>
      </c>
      <c r="G34" s="7" t="n">
        <v>2</v>
      </c>
      <c r="H34" s="7" t="n">
        <v>2</v>
      </c>
      <c r="I34" s="7" t="n">
        <v>2</v>
      </c>
      <c r="J34" s="7" t="n">
        <v>2</v>
      </c>
      <c r="K34" s="7" t="n">
        <v>2</v>
      </c>
      <c r="L34" s="7" t="n">
        <v>2</v>
      </c>
      <c r="M34" s="7" t="n">
        <v>2</v>
      </c>
      <c r="N34" s="7" t="n">
        <v>2.5</v>
      </c>
      <c r="O34" s="7" t="n">
        <v>2</v>
      </c>
      <c r="P34" s="7" t="n">
        <v>2</v>
      </c>
      <c r="Q34" s="7" t="n">
        <v>2</v>
      </c>
      <c r="R34" s="7" t="n">
        <v>2.5</v>
      </c>
      <c r="S34" s="7" t="n">
        <v>2.5</v>
      </c>
      <c r="T34" s="7" t="n">
        <v>2</v>
      </c>
      <c r="U34" s="7" t="n">
        <v>2</v>
      </c>
      <c r="V34" s="7" t="n">
        <v>2</v>
      </c>
      <c r="W34" s="7" t="n">
        <v>2</v>
      </c>
      <c r="X34" s="7" t="n">
        <v>2.5</v>
      </c>
      <c r="Y34" s="7" t="n">
        <v>3</v>
      </c>
      <c r="Z34" s="7" t="n">
        <v>2.5</v>
      </c>
      <c r="AA34" s="7" t="n">
        <v>2.5</v>
      </c>
      <c r="AB34" s="7" t="n">
        <v>3</v>
      </c>
      <c r="AC34" s="7" t="n">
        <v>3.5</v>
      </c>
      <c r="AD34" s="7" t="n">
        <v>3</v>
      </c>
      <c r="AE34" s="7" t="n">
        <v>3</v>
      </c>
      <c r="AF34" s="7" t="n">
        <v>3</v>
      </c>
      <c r="AG34" s="7" t="n">
        <v>3</v>
      </c>
      <c r="AH34" s="7" t="n">
        <v>3</v>
      </c>
      <c r="AI34" s="7" t="n">
        <v>3</v>
      </c>
      <c r="AJ34" s="1" t="n">
        <v>4</v>
      </c>
      <c r="AK34" s="1" t="n">
        <v>4</v>
      </c>
      <c r="AL34" s="1" t="n">
        <v>4</v>
      </c>
      <c r="AM34" s="1" t="n">
        <v>4</v>
      </c>
      <c r="AN34" s="1" t="n">
        <v>4</v>
      </c>
      <c r="AO34" s="7" t="n">
        <v>4.5</v>
      </c>
      <c r="AP34" s="7" t="n">
        <v>4.5</v>
      </c>
      <c r="AQ34" s="7" t="n">
        <v>4.5</v>
      </c>
      <c r="AR34" s="7" t="n">
        <v>4.5</v>
      </c>
      <c r="AS34" s="7" t="n">
        <v>4.5</v>
      </c>
      <c r="AT34" s="7" t="n">
        <v>5</v>
      </c>
      <c r="AU34" s="7" t="n">
        <v>5</v>
      </c>
      <c r="AV34" s="7" t="n">
        <v>4.5</v>
      </c>
      <c r="AW34" s="7" t="n">
        <v>4.5</v>
      </c>
    </row>
    <row r="35" customFormat="false" ht="12" hidden="false" customHeight="false" outlineLevel="0" collapsed="false">
      <c r="A35" s="4" t="s">
        <v>35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1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1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1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</row>
    <row r="36" customFormat="false" ht="12" hidden="false" customHeight="false" outlineLevel="0" collapsed="false">
      <c r="A36" s="4" t="s">
        <v>36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1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1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1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</row>
    <row r="37" customFormat="false" ht="12" hidden="false" customHeight="false" outlineLevel="0" collapsed="false">
      <c r="A37" s="3" t="s">
        <v>37</v>
      </c>
      <c r="B37" s="3" t="n">
        <v>1</v>
      </c>
      <c r="C37" s="3" t="n">
        <v>2</v>
      </c>
      <c r="D37" s="3" t="n">
        <v>3</v>
      </c>
      <c r="E37" s="3" t="n">
        <v>4</v>
      </c>
      <c r="F37" s="3" t="n">
        <v>5</v>
      </c>
      <c r="G37" s="3" t="n">
        <v>6</v>
      </c>
      <c r="H37" s="3" t="n">
        <v>7</v>
      </c>
      <c r="I37" s="3" t="n">
        <v>8</v>
      </c>
      <c r="J37" s="3" t="n">
        <v>9</v>
      </c>
      <c r="K37" s="3" t="n">
        <v>10</v>
      </c>
      <c r="L37" s="3" t="n">
        <v>11</v>
      </c>
      <c r="M37" s="3" t="n">
        <v>12</v>
      </c>
      <c r="N37" s="3" t="n">
        <v>13</v>
      </c>
      <c r="O37" s="3" t="n">
        <v>14</v>
      </c>
      <c r="P37" s="3" t="n">
        <v>15</v>
      </c>
      <c r="Q37" s="3" t="n">
        <v>16</v>
      </c>
      <c r="R37" s="3" t="n">
        <v>17</v>
      </c>
      <c r="S37" s="3" t="n">
        <v>18</v>
      </c>
      <c r="T37" s="3" t="n">
        <v>19</v>
      </c>
      <c r="U37" s="3" t="n">
        <v>20</v>
      </c>
      <c r="V37" s="3" t="n">
        <v>21</v>
      </c>
      <c r="W37" s="3" t="n">
        <v>22</v>
      </c>
      <c r="X37" s="3" t="n">
        <v>23</v>
      </c>
      <c r="Y37" s="3" t="n">
        <v>24</v>
      </c>
      <c r="Z37" s="3" t="n">
        <v>25</v>
      </c>
      <c r="AA37" s="3" t="n">
        <v>26</v>
      </c>
      <c r="AB37" s="3" t="n">
        <v>27</v>
      </c>
      <c r="AC37" s="3" t="n">
        <v>28</v>
      </c>
      <c r="AD37" s="3" t="n">
        <v>29</v>
      </c>
      <c r="AE37" s="3" t="n">
        <v>30</v>
      </c>
      <c r="AF37" s="3" t="n">
        <v>31</v>
      </c>
      <c r="AG37" s="3" t="n">
        <v>32</v>
      </c>
      <c r="AH37" s="3" t="n">
        <v>33</v>
      </c>
      <c r="AI37" s="3" t="n">
        <v>34</v>
      </c>
      <c r="AJ37" s="3" t="n">
        <v>35</v>
      </c>
      <c r="AK37" s="3" t="n">
        <v>36</v>
      </c>
      <c r="AL37" s="3" t="n">
        <v>37</v>
      </c>
      <c r="AM37" s="3" t="n">
        <v>38</v>
      </c>
      <c r="AN37" s="3" t="n">
        <v>39</v>
      </c>
      <c r="AO37" s="3" t="n">
        <v>40</v>
      </c>
      <c r="AP37" s="3" t="n">
        <v>41</v>
      </c>
      <c r="AQ37" s="3" t="n">
        <v>42</v>
      </c>
      <c r="AR37" s="3" t="n">
        <v>43</v>
      </c>
      <c r="AS37" s="3" t="n">
        <v>44</v>
      </c>
      <c r="AT37" s="3" t="n">
        <v>45</v>
      </c>
      <c r="AU37" s="3" t="n">
        <v>46</v>
      </c>
      <c r="AV37" s="3" t="n">
        <v>47</v>
      </c>
      <c r="AW37" s="3" t="n">
        <v>48</v>
      </c>
    </row>
    <row r="38" customFormat="false" ht="12" hidden="false" customHeight="false" outlineLevel="0" collapsed="false">
      <c r="A38" s="4" t="s">
        <v>38</v>
      </c>
      <c r="B38" s="1" t="n">
        <v>7</v>
      </c>
      <c r="C38" s="1" t="n">
        <v>10</v>
      </c>
      <c r="D38" s="1" t="n">
        <v>10</v>
      </c>
      <c r="E38" s="1" t="n">
        <v>9</v>
      </c>
      <c r="F38" s="1" t="n">
        <v>6</v>
      </c>
      <c r="G38" s="1" t="n">
        <v>4</v>
      </c>
      <c r="H38" s="1" t="n">
        <v>5</v>
      </c>
      <c r="I38" s="1" t="n">
        <v>5</v>
      </c>
      <c r="J38" s="1" t="n">
        <v>7</v>
      </c>
      <c r="K38" s="1" t="n">
        <v>8</v>
      </c>
      <c r="L38" s="1" t="n">
        <v>8</v>
      </c>
      <c r="M38" s="1" t="n">
        <v>8</v>
      </c>
      <c r="N38" s="1" t="n">
        <v>3</v>
      </c>
      <c r="O38" s="1" t="n">
        <v>8</v>
      </c>
      <c r="P38" s="1" t="n">
        <v>4</v>
      </c>
      <c r="Q38" s="1" t="n">
        <v>7</v>
      </c>
      <c r="R38" s="1" t="n">
        <v>7</v>
      </c>
      <c r="S38" s="1" t="n">
        <v>5</v>
      </c>
      <c r="T38" s="1" t="n">
        <v>5</v>
      </c>
      <c r="U38" s="1" t="n">
        <v>2</v>
      </c>
      <c r="V38" s="1" t="n">
        <v>3</v>
      </c>
      <c r="W38" s="1" t="n">
        <v>3</v>
      </c>
      <c r="X38" s="1" t="n">
        <v>2</v>
      </c>
      <c r="Y38" s="1" t="n">
        <v>6</v>
      </c>
      <c r="Z38" s="1" t="n">
        <v>5</v>
      </c>
      <c r="AA38" s="1" t="n">
        <v>2</v>
      </c>
      <c r="AB38" s="1" t="n">
        <v>3</v>
      </c>
      <c r="AC38" s="1" t="n">
        <v>2</v>
      </c>
      <c r="AD38" s="1" t="n">
        <v>4</v>
      </c>
      <c r="AE38" s="1" t="n">
        <v>6</v>
      </c>
      <c r="AF38" s="1" t="n">
        <v>3</v>
      </c>
      <c r="AG38" s="1" t="n">
        <v>4</v>
      </c>
      <c r="AH38" s="1" t="n">
        <v>7</v>
      </c>
      <c r="AI38" s="1" t="n">
        <v>14</v>
      </c>
      <c r="AJ38" s="1" t="n">
        <v>2</v>
      </c>
      <c r="AK38" s="1" t="n">
        <v>10</v>
      </c>
      <c r="AL38" s="1" t="n">
        <v>10</v>
      </c>
      <c r="AM38" s="1" t="n">
        <v>8</v>
      </c>
      <c r="AN38" s="1" t="n">
        <v>4</v>
      </c>
      <c r="AO38" s="1" t="n">
        <v>2</v>
      </c>
      <c r="AP38" s="1" t="n">
        <v>7</v>
      </c>
      <c r="AQ38" s="1" t="n">
        <v>5</v>
      </c>
      <c r="AR38" s="1" t="n">
        <v>3</v>
      </c>
      <c r="AS38" s="1" t="n">
        <v>3</v>
      </c>
      <c r="AT38" s="1" t="n">
        <v>2</v>
      </c>
      <c r="AU38" s="1" t="n">
        <v>3</v>
      </c>
      <c r="AV38" s="1" t="n">
        <v>2</v>
      </c>
      <c r="AW38" s="1" t="n">
        <v>2</v>
      </c>
    </row>
    <row r="39" customFormat="false" ht="12" hidden="false" customHeight="false" outlineLevel="0" collapsed="false">
      <c r="A39" s="4" t="s">
        <v>39</v>
      </c>
      <c r="B39" s="5" t="n">
        <v>3.5</v>
      </c>
      <c r="C39" s="5" t="n">
        <v>2.5</v>
      </c>
      <c r="D39" s="5" t="n">
        <v>2.5</v>
      </c>
      <c r="E39" s="5" t="n">
        <v>2.5</v>
      </c>
      <c r="F39" s="5" t="n">
        <v>2.5</v>
      </c>
      <c r="G39" s="5" t="n">
        <v>2.5</v>
      </c>
      <c r="H39" s="5" t="n">
        <v>2.5</v>
      </c>
      <c r="I39" s="5" t="n">
        <v>2.5</v>
      </c>
      <c r="J39" s="5" t="n">
        <v>2.5</v>
      </c>
      <c r="K39" s="5" t="n">
        <v>2.5</v>
      </c>
      <c r="L39" s="5" t="n">
        <v>2.5</v>
      </c>
      <c r="M39" s="5" t="n">
        <v>2.5</v>
      </c>
      <c r="N39" s="5" t="n">
        <v>2.5</v>
      </c>
      <c r="O39" s="5" t="n">
        <v>2.5</v>
      </c>
      <c r="P39" s="5" t="n">
        <v>2.5</v>
      </c>
      <c r="Q39" s="5" t="n">
        <v>2.5</v>
      </c>
      <c r="R39" s="5" t="n">
        <v>2.5</v>
      </c>
      <c r="S39" s="5" t="n">
        <v>2.5</v>
      </c>
      <c r="T39" s="5" t="n">
        <v>2.5</v>
      </c>
      <c r="U39" s="5" t="n">
        <v>2</v>
      </c>
      <c r="V39" s="5" t="n">
        <v>2</v>
      </c>
      <c r="W39" s="5" t="n">
        <v>2</v>
      </c>
      <c r="X39" s="5" t="n">
        <v>2.5</v>
      </c>
      <c r="Y39" s="5" t="n">
        <v>2.5</v>
      </c>
      <c r="Z39" s="5" t="n">
        <v>1.5</v>
      </c>
      <c r="AA39" s="5" t="n">
        <v>1.5</v>
      </c>
      <c r="AB39" s="5" t="n">
        <v>1.5</v>
      </c>
      <c r="AC39" s="5" t="n">
        <v>1.5</v>
      </c>
      <c r="AD39" s="5" t="n">
        <v>2</v>
      </c>
      <c r="AE39" s="5" t="n">
        <v>2</v>
      </c>
      <c r="AF39" s="5" t="n">
        <v>2</v>
      </c>
      <c r="AG39" s="5" t="n">
        <v>2</v>
      </c>
      <c r="AH39" s="5" t="n">
        <v>2</v>
      </c>
      <c r="AI39" s="5" t="n">
        <v>2</v>
      </c>
      <c r="AJ39" s="5" t="n">
        <v>2.5</v>
      </c>
      <c r="AK39" s="5" t="n">
        <v>3</v>
      </c>
      <c r="AL39" s="5" t="n">
        <v>2</v>
      </c>
      <c r="AM39" s="5" t="n">
        <v>2.5</v>
      </c>
      <c r="AN39" s="5" t="n">
        <v>2.5</v>
      </c>
      <c r="AO39" s="5" t="n">
        <v>2</v>
      </c>
      <c r="AP39" s="5" t="n">
        <v>2</v>
      </c>
      <c r="AQ39" s="5" t="n">
        <v>2</v>
      </c>
      <c r="AR39" s="5" t="n">
        <v>2</v>
      </c>
      <c r="AS39" s="5" t="n">
        <v>2</v>
      </c>
      <c r="AT39" s="5" t="n">
        <v>2</v>
      </c>
      <c r="AU39" s="5" t="n">
        <v>2</v>
      </c>
      <c r="AV39" s="5" t="n">
        <v>2</v>
      </c>
      <c r="AW39" s="5" t="n">
        <v>2</v>
      </c>
    </row>
    <row r="40" customFormat="false" ht="12" hidden="false" customHeight="false" outlineLevel="0" collapsed="false">
      <c r="A40" s="4" t="s">
        <v>40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</row>
    <row r="41" customFormat="false" ht="12" hidden="false" customHeight="false" outlineLevel="0" collapsed="false">
      <c r="A41" s="4" t="s">
        <v>41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</row>
    <row r="42" customFormat="false" ht="12" hidden="false" customHeight="false" outlineLevel="0" collapsed="false">
      <c r="A42" s="3" t="s">
        <v>42</v>
      </c>
      <c r="B42" s="3" t="n">
        <v>1</v>
      </c>
      <c r="C42" s="3" t="n">
        <v>2</v>
      </c>
      <c r="D42" s="3" t="n">
        <v>3</v>
      </c>
      <c r="E42" s="3" t="n">
        <v>4</v>
      </c>
      <c r="F42" s="3" t="n">
        <v>5</v>
      </c>
      <c r="G42" s="3" t="n">
        <v>6</v>
      </c>
      <c r="H42" s="3" t="n">
        <v>7</v>
      </c>
      <c r="I42" s="3" t="n">
        <v>8</v>
      </c>
      <c r="J42" s="3" t="n">
        <v>9</v>
      </c>
      <c r="K42" s="3" t="n">
        <v>10</v>
      </c>
      <c r="L42" s="3" t="n">
        <v>11</v>
      </c>
      <c r="M42" s="3" t="n">
        <v>12</v>
      </c>
      <c r="N42" s="3" t="n">
        <v>13</v>
      </c>
      <c r="O42" s="3" t="n">
        <v>14</v>
      </c>
      <c r="P42" s="3" t="n">
        <v>15</v>
      </c>
      <c r="Q42" s="3" t="n">
        <v>16</v>
      </c>
      <c r="R42" s="3" t="n">
        <v>17</v>
      </c>
      <c r="S42" s="3" t="n">
        <v>18</v>
      </c>
      <c r="T42" s="3" t="n">
        <v>19</v>
      </c>
      <c r="U42" s="3" t="n">
        <v>20</v>
      </c>
      <c r="V42" s="3" t="n">
        <v>21</v>
      </c>
      <c r="W42" s="3" t="n">
        <v>22</v>
      </c>
      <c r="X42" s="3" t="n">
        <v>23</v>
      </c>
      <c r="Y42" s="3" t="n">
        <v>24</v>
      </c>
      <c r="Z42" s="3" t="n">
        <v>25</v>
      </c>
      <c r="AA42" s="3" t="n">
        <v>26</v>
      </c>
      <c r="AB42" s="3" t="n">
        <v>27</v>
      </c>
      <c r="AC42" s="3" t="n">
        <v>28</v>
      </c>
      <c r="AD42" s="3" t="n">
        <v>29</v>
      </c>
      <c r="AE42" s="3" t="n">
        <v>30</v>
      </c>
      <c r="AF42" s="3" t="n">
        <v>31</v>
      </c>
      <c r="AG42" s="3" t="n">
        <v>32</v>
      </c>
      <c r="AH42" s="3" t="n">
        <v>33</v>
      </c>
      <c r="AI42" s="3" t="n">
        <v>34</v>
      </c>
      <c r="AJ42" s="3" t="n">
        <v>35</v>
      </c>
      <c r="AK42" s="3" t="n">
        <v>36</v>
      </c>
      <c r="AL42" s="3" t="n">
        <v>37</v>
      </c>
      <c r="AM42" s="3" t="n">
        <v>38</v>
      </c>
      <c r="AN42" s="3" t="n">
        <v>39</v>
      </c>
      <c r="AO42" s="3" t="n">
        <v>40</v>
      </c>
      <c r="AP42" s="3" t="n">
        <v>41</v>
      </c>
      <c r="AQ42" s="3" t="n">
        <v>42</v>
      </c>
      <c r="AR42" s="3" t="n">
        <v>43</v>
      </c>
      <c r="AS42" s="3" t="n">
        <v>44</v>
      </c>
      <c r="AT42" s="3" t="n">
        <v>45</v>
      </c>
      <c r="AU42" s="3" t="n">
        <v>46</v>
      </c>
      <c r="AV42" s="3" t="n">
        <v>47</v>
      </c>
      <c r="AW42" s="3" t="n">
        <v>48</v>
      </c>
    </row>
    <row r="43" customFormat="false" ht="12" hidden="false" customHeight="false" outlineLevel="0" collapsed="false">
      <c r="A43" s="4" t="s">
        <v>43</v>
      </c>
      <c r="B43" s="1" t="n">
        <v>4</v>
      </c>
      <c r="C43" s="1" t="n">
        <v>2</v>
      </c>
      <c r="D43" s="1" t="n">
        <v>3</v>
      </c>
      <c r="E43" s="1" t="n">
        <v>4</v>
      </c>
      <c r="F43" s="1" t="n">
        <v>5</v>
      </c>
      <c r="G43" s="1" t="n">
        <v>6</v>
      </c>
      <c r="H43" s="1" t="n">
        <v>4</v>
      </c>
      <c r="I43" s="1" t="n">
        <v>2</v>
      </c>
      <c r="J43" s="1" t="n">
        <v>2</v>
      </c>
      <c r="K43" s="1" t="n">
        <v>3</v>
      </c>
      <c r="L43" s="1" t="n">
        <v>3</v>
      </c>
      <c r="M43" s="1" t="n">
        <v>1</v>
      </c>
      <c r="N43" s="1" t="n">
        <v>1</v>
      </c>
      <c r="O43" s="1" t="n">
        <v>2</v>
      </c>
      <c r="P43" s="1" t="n">
        <v>4</v>
      </c>
      <c r="Q43" s="1" t="n">
        <v>0</v>
      </c>
      <c r="R43" s="1" t="n">
        <v>1</v>
      </c>
      <c r="S43" s="1" t="n">
        <v>2</v>
      </c>
      <c r="T43" s="1" t="n">
        <v>2</v>
      </c>
      <c r="U43" s="1" t="n">
        <v>2</v>
      </c>
      <c r="V43" s="1" t="n">
        <v>0</v>
      </c>
      <c r="W43" s="1" t="n">
        <v>1</v>
      </c>
      <c r="X43" s="1" t="n">
        <v>1</v>
      </c>
      <c r="Y43" s="1" t="n">
        <v>1</v>
      </c>
      <c r="Z43" s="1" t="n">
        <v>0</v>
      </c>
      <c r="AA43" s="1" t="n">
        <v>0</v>
      </c>
      <c r="AB43" s="1" t="n">
        <v>6</v>
      </c>
      <c r="AC43" s="1" t="n">
        <v>1</v>
      </c>
      <c r="AD43" s="1" t="n">
        <v>2</v>
      </c>
      <c r="AE43" s="1" t="n">
        <v>6</v>
      </c>
      <c r="AF43" s="1" t="n">
        <v>1</v>
      </c>
      <c r="AG43" s="1" t="n">
        <v>1</v>
      </c>
      <c r="AH43" s="1" t="n">
        <v>6</v>
      </c>
      <c r="AI43" s="1" t="n">
        <v>5</v>
      </c>
      <c r="AJ43" s="1" t="n">
        <v>4</v>
      </c>
      <c r="AK43" s="1" t="n">
        <v>6</v>
      </c>
      <c r="AL43" s="1" t="n">
        <v>5</v>
      </c>
      <c r="AM43" s="1" t="n">
        <v>7</v>
      </c>
      <c r="AN43" s="1" t="n">
        <v>6</v>
      </c>
      <c r="AO43" s="1" t="n">
        <v>7</v>
      </c>
      <c r="AP43" s="1" t="n">
        <v>2</v>
      </c>
      <c r="AQ43" s="1" t="n">
        <v>2</v>
      </c>
      <c r="AR43" s="1" t="n">
        <v>4</v>
      </c>
      <c r="AS43" s="1" t="n">
        <v>3</v>
      </c>
      <c r="AT43" s="1" t="n">
        <v>7</v>
      </c>
      <c r="AU43" s="1" t="n">
        <v>3</v>
      </c>
      <c r="AV43" s="1" t="n">
        <v>4</v>
      </c>
      <c r="AW43" s="1" t="n">
        <v>6</v>
      </c>
    </row>
    <row r="44" customFormat="false" ht="12" hidden="false" customHeight="false" outlineLevel="0" collapsed="false">
      <c r="A44" s="4" t="s">
        <v>44</v>
      </c>
      <c r="B44" s="7" t="n">
        <v>1.5</v>
      </c>
      <c r="C44" s="7" t="n">
        <v>1.5</v>
      </c>
      <c r="D44" s="7" t="n">
        <v>2</v>
      </c>
      <c r="E44" s="7" t="n">
        <v>1.5</v>
      </c>
      <c r="F44" s="7" t="n">
        <v>1.5</v>
      </c>
      <c r="G44" s="7" t="n">
        <v>1.5</v>
      </c>
      <c r="H44" s="7" t="n">
        <v>1.5</v>
      </c>
      <c r="I44" s="7" t="n">
        <v>1.5</v>
      </c>
      <c r="J44" s="7" t="n">
        <v>1.5</v>
      </c>
      <c r="K44" s="7" t="n">
        <v>1.5</v>
      </c>
      <c r="L44" s="7" t="n">
        <v>1.5</v>
      </c>
      <c r="M44" s="7" t="n">
        <v>1.5</v>
      </c>
      <c r="N44" s="7" t="n">
        <v>1.5</v>
      </c>
      <c r="O44" s="7" t="n">
        <v>1.5</v>
      </c>
      <c r="P44" s="7" t="n">
        <v>1.5</v>
      </c>
      <c r="Q44" s="7" t="n">
        <v>1.5</v>
      </c>
      <c r="R44" s="7" t="n">
        <v>1.5</v>
      </c>
      <c r="S44" s="7" t="n">
        <v>1.5</v>
      </c>
      <c r="T44" s="7" t="n">
        <v>1.5</v>
      </c>
      <c r="U44" s="7" t="n">
        <v>1.5</v>
      </c>
      <c r="V44" s="7" t="n">
        <v>1.5</v>
      </c>
      <c r="W44" s="7" t="n">
        <v>1.5</v>
      </c>
      <c r="X44" s="7" t="n">
        <v>1.5</v>
      </c>
      <c r="Y44" s="7" t="n">
        <v>2</v>
      </c>
      <c r="Z44" s="7" t="n">
        <v>2</v>
      </c>
      <c r="AA44" s="7" t="n">
        <v>2</v>
      </c>
      <c r="AB44" s="7" t="n">
        <v>1.5</v>
      </c>
      <c r="AC44" s="7" t="n">
        <v>1.5</v>
      </c>
      <c r="AD44" s="7" t="n">
        <v>1.5</v>
      </c>
      <c r="AE44" s="7" t="n">
        <v>1.5</v>
      </c>
      <c r="AF44" s="7" t="n">
        <v>2</v>
      </c>
      <c r="AG44" s="7" t="n">
        <v>2.5</v>
      </c>
      <c r="AH44" s="7" t="n">
        <v>2.5</v>
      </c>
      <c r="AI44" s="7" t="n">
        <v>3.5</v>
      </c>
      <c r="AJ44" s="7" t="n">
        <v>3</v>
      </c>
      <c r="AK44" s="5" t="n">
        <v>2.5</v>
      </c>
      <c r="AL44" s="5" t="n">
        <v>2</v>
      </c>
      <c r="AM44" s="5" t="n">
        <v>2</v>
      </c>
      <c r="AN44" s="5" t="n">
        <v>2</v>
      </c>
      <c r="AO44" s="5" t="n">
        <v>2</v>
      </c>
      <c r="AP44" s="5" t="n">
        <v>1</v>
      </c>
      <c r="AQ44" s="5" t="n">
        <v>2</v>
      </c>
      <c r="AR44" s="5" t="n">
        <v>2</v>
      </c>
      <c r="AS44" s="5" t="n">
        <v>2</v>
      </c>
      <c r="AT44" s="5" t="n">
        <v>2</v>
      </c>
      <c r="AU44" s="5" t="n">
        <v>2</v>
      </c>
      <c r="AV44" s="5" t="n">
        <v>2</v>
      </c>
      <c r="AW44" s="5" t="n">
        <v>2</v>
      </c>
    </row>
    <row r="45" customFormat="false" ht="12" hidden="false" customHeight="false" outlineLevel="0" collapsed="false">
      <c r="A45" s="4" t="s">
        <v>45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1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1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1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</row>
    <row r="46" customFormat="false" ht="12" hidden="false" customHeight="false" outlineLevel="0" collapsed="false">
      <c r="A46" s="4" t="s">
        <v>46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1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1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1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</row>
    <row r="95" customFormat="false" ht="12" hidden="false" customHeight="false" outlineLevel="0" collapsed="false">
      <c r="B9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J188" activeCellId="0" sqref="J188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1.0546875" defaultRowHeight="12" zeroHeight="false" outlineLevelRow="0" outlineLevelCol="0"/>
  <sheetData>
    <row r="1" s="1" customFormat="true" ht="12" hidden="false" customHeight="false" outlineLevel="0" collapsed="false">
      <c r="A1" s="3" t="s">
        <v>12</v>
      </c>
      <c r="B1" s="3" t="n">
        <v>1</v>
      </c>
      <c r="C1" s="3" t="n">
        <v>2</v>
      </c>
      <c r="D1" s="3" t="n">
        <v>3</v>
      </c>
      <c r="E1" s="3" t="n">
        <v>4</v>
      </c>
      <c r="F1" s="3" t="n">
        <v>5</v>
      </c>
      <c r="G1" s="3" t="n">
        <v>6</v>
      </c>
      <c r="H1" s="3" t="n">
        <v>7</v>
      </c>
      <c r="I1" s="3" t="n">
        <v>8</v>
      </c>
      <c r="J1" s="3" t="n">
        <v>9</v>
      </c>
      <c r="K1" s="3" t="n">
        <v>10</v>
      </c>
      <c r="L1" s="3" t="n">
        <v>11</v>
      </c>
      <c r="M1" s="3" t="n">
        <v>12</v>
      </c>
      <c r="N1" s="3" t="n">
        <v>13</v>
      </c>
      <c r="O1" s="3" t="n">
        <v>14</v>
      </c>
      <c r="P1" s="3" t="n">
        <v>15</v>
      </c>
      <c r="Q1" s="3" t="n">
        <v>16</v>
      </c>
      <c r="R1" s="3" t="n">
        <v>17</v>
      </c>
      <c r="S1" s="3" t="n">
        <v>18</v>
      </c>
      <c r="T1" s="3" t="n">
        <v>19</v>
      </c>
      <c r="U1" s="3" t="n">
        <v>20</v>
      </c>
      <c r="V1" s="3" t="n">
        <v>21</v>
      </c>
      <c r="W1" s="3" t="n">
        <v>22</v>
      </c>
      <c r="X1" s="3" t="n">
        <v>23</v>
      </c>
      <c r="Y1" s="3" t="n">
        <v>24</v>
      </c>
      <c r="Z1" s="3" t="n">
        <v>25</v>
      </c>
      <c r="AA1" s="3" t="n">
        <v>26</v>
      </c>
      <c r="AB1" s="3" t="n">
        <v>27</v>
      </c>
      <c r="AC1" s="3" t="n">
        <v>28</v>
      </c>
      <c r="AD1" s="3" t="n">
        <v>29</v>
      </c>
      <c r="AE1" s="3" t="n">
        <v>30</v>
      </c>
      <c r="AF1" s="3" t="n">
        <v>31</v>
      </c>
      <c r="AG1" s="3" t="n">
        <v>32</v>
      </c>
      <c r="AH1" s="3" t="n">
        <v>33</v>
      </c>
      <c r="AI1" s="3" t="n">
        <v>34</v>
      </c>
      <c r="AJ1" s="3" t="n">
        <v>35</v>
      </c>
      <c r="AK1" s="3" t="n">
        <v>36</v>
      </c>
      <c r="AL1" s="3" t="n">
        <v>37</v>
      </c>
      <c r="AM1" s="3" t="n">
        <v>38</v>
      </c>
      <c r="AN1" s="3" t="n">
        <v>39</v>
      </c>
      <c r="AO1" s="3" t="n">
        <v>40</v>
      </c>
      <c r="AP1" s="3" t="n">
        <v>41</v>
      </c>
      <c r="AQ1" s="3" t="n">
        <v>42</v>
      </c>
      <c r="AR1" s="3" t="n">
        <v>43</v>
      </c>
      <c r="AS1" s="3" t="n">
        <v>44</v>
      </c>
      <c r="AT1" s="3" t="n">
        <v>45</v>
      </c>
      <c r="AU1" s="3" t="n">
        <v>46</v>
      </c>
      <c r="AV1" s="3" t="n">
        <v>47</v>
      </c>
      <c r="AW1" s="3" t="n">
        <v>48</v>
      </c>
    </row>
    <row r="2" s="1" customFormat="true" ht="12" hidden="false" customHeight="false" outlineLevel="0" collapsed="false">
      <c r="A2" s="4" t="s">
        <v>13</v>
      </c>
      <c r="B2" s="1" t="n">
        <v>6</v>
      </c>
      <c r="C2" s="1" t="n">
        <v>5</v>
      </c>
      <c r="D2" s="1" t="n">
        <v>3</v>
      </c>
      <c r="E2" s="1" t="n">
        <v>15</v>
      </c>
      <c r="F2" s="1" t="n">
        <v>5</v>
      </c>
      <c r="G2" s="1" t="n">
        <v>3</v>
      </c>
      <c r="H2" s="1" t="n">
        <v>7</v>
      </c>
      <c r="I2" s="1" t="n">
        <v>6</v>
      </c>
      <c r="J2" s="1" t="n">
        <v>3</v>
      </c>
      <c r="K2" s="1" t="n">
        <v>1</v>
      </c>
      <c r="L2" s="1" t="n">
        <v>3</v>
      </c>
      <c r="M2" s="1" t="n">
        <v>3</v>
      </c>
      <c r="N2" s="1" t="n">
        <v>5</v>
      </c>
      <c r="O2" s="1" t="n">
        <v>4</v>
      </c>
      <c r="P2" s="1" t="n">
        <v>4</v>
      </c>
      <c r="Q2" s="1" t="n">
        <v>4</v>
      </c>
      <c r="R2" s="1" t="n">
        <v>5</v>
      </c>
      <c r="S2" s="1" t="n">
        <v>1</v>
      </c>
      <c r="T2" s="1" t="n">
        <v>8</v>
      </c>
      <c r="U2" s="1" t="n">
        <v>5</v>
      </c>
      <c r="V2" s="1" t="n">
        <v>3</v>
      </c>
      <c r="W2" s="1" t="n">
        <v>5</v>
      </c>
      <c r="X2" s="1" t="n">
        <v>3</v>
      </c>
      <c r="Y2" s="1" t="n">
        <v>3</v>
      </c>
      <c r="Z2" s="1" t="n">
        <v>2</v>
      </c>
      <c r="AA2" s="1" t="n">
        <v>5</v>
      </c>
      <c r="AB2" s="1" t="n">
        <v>2</v>
      </c>
      <c r="AC2" s="1" t="n">
        <v>5</v>
      </c>
      <c r="AD2" s="1" t="n">
        <v>5</v>
      </c>
      <c r="AE2" s="1" t="n">
        <v>3</v>
      </c>
      <c r="AF2" s="1" t="n">
        <v>3</v>
      </c>
      <c r="AG2" s="1" t="n">
        <v>7</v>
      </c>
      <c r="AH2" s="1" t="n">
        <v>5</v>
      </c>
      <c r="AI2" s="1" t="n">
        <v>7</v>
      </c>
      <c r="AJ2" s="1" t="n">
        <v>3</v>
      </c>
      <c r="AK2" s="1" t="n">
        <v>4</v>
      </c>
      <c r="AL2" s="1" t="n">
        <v>1</v>
      </c>
      <c r="AM2" s="1" t="n">
        <v>0</v>
      </c>
      <c r="AN2" s="1" t="n">
        <v>1</v>
      </c>
      <c r="AO2" s="1" t="n">
        <v>3</v>
      </c>
      <c r="AP2" s="1" t="n">
        <v>3</v>
      </c>
      <c r="AQ2" s="1" t="n">
        <v>3</v>
      </c>
      <c r="AR2" s="1" t="n">
        <v>1</v>
      </c>
      <c r="AS2" s="1" t="n">
        <v>1</v>
      </c>
      <c r="AT2" s="1" t="n">
        <v>3</v>
      </c>
      <c r="AU2" s="1" t="n">
        <v>0</v>
      </c>
      <c r="AV2" s="1" t="n">
        <v>3</v>
      </c>
      <c r="AW2" s="1" t="n">
        <v>1</v>
      </c>
    </row>
    <row r="3" s="1" customFormat="true" ht="12" hidden="false" customHeight="false" outlineLevel="0" collapsed="false">
      <c r="A3" s="4" t="s">
        <v>14</v>
      </c>
      <c r="B3" s="6" t="n">
        <v>1.5</v>
      </c>
      <c r="C3" s="6" t="n">
        <v>1.5</v>
      </c>
      <c r="D3" s="6" t="n">
        <v>1.5</v>
      </c>
      <c r="E3" s="6" t="n">
        <v>1.5</v>
      </c>
      <c r="F3" s="6" t="n">
        <v>2</v>
      </c>
      <c r="G3" s="6" t="n">
        <v>1.5</v>
      </c>
      <c r="H3" s="6" t="n">
        <v>1.5</v>
      </c>
      <c r="I3" s="6" t="n">
        <v>1.5</v>
      </c>
      <c r="J3" s="6" t="n">
        <v>1.5</v>
      </c>
      <c r="K3" s="6" t="n">
        <v>1.5</v>
      </c>
      <c r="L3" s="6" t="n">
        <v>1.5</v>
      </c>
      <c r="M3" s="6" t="n">
        <v>1.5</v>
      </c>
      <c r="N3" s="6" t="n">
        <v>2</v>
      </c>
      <c r="O3" s="6" t="n">
        <v>1.5</v>
      </c>
      <c r="P3" s="6" t="n">
        <v>1.5</v>
      </c>
      <c r="Q3" s="6" t="n">
        <v>2</v>
      </c>
      <c r="R3" s="6" t="n">
        <v>1.5</v>
      </c>
      <c r="S3" s="6" t="n">
        <v>1.5</v>
      </c>
      <c r="T3" s="6" t="n">
        <v>1.5</v>
      </c>
      <c r="U3" s="6" t="n">
        <v>1.5</v>
      </c>
      <c r="V3" s="6" t="n">
        <v>1.5</v>
      </c>
      <c r="W3" s="6" t="n">
        <v>1.5</v>
      </c>
      <c r="X3" s="6" t="n">
        <v>1.5</v>
      </c>
      <c r="Y3" s="6" t="n">
        <v>1.5</v>
      </c>
      <c r="Z3" s="6" t="n">
        <v>1.5</v>
      </c>
      <c r="AA3" s="6" t="n">
        <v>1.5</v>
      </c>
      <c r="AB3" s="6" t="n">
        <v>2</v>
      </c>
      <c r="AC3" s="6" t="n">
        <v>1.5</v>
      </c>
      <c r="AD3" s="6" t="n">
        <v>1.5</v>
      </c>
      <c r="AE3" s="6" t="n">
        <v>1.5</v>
      </c>
      <c r="AF3" s="6" t="n">
        <v>1.5</v>
      </c>
      <c r="AG3" s="6" t="n">
        <v>1.5</v>
      </c>
      <c r="AH3" s="6" t="n">
        <v>1.5</v>
      </c>
      <c r="AI3" s="6" t="n">
        <v>1.5</v>
      </c>
      <c r="AJ3" s="6" t="n">
        <v>1.5</v>
      </c>
      <c r="AK3" s="6" t="n">
        <v>1.5</v>
      </c>
      <c r="AL3" s="6" t="n">
        <v>1.5</v>
      </c>
      <c r="AM3" s="6" t="n">
        <v>1.5</v>
      </c>
      <c r="AN3" s="6" t="n">
        <v>1.5</v>
      </c>
      <c r="AO3" s="6" t="n">
        <v>1.5</v>
      </c>
      <c r="AP3" s="6" t="n">
        <v>1.5</v>
      </c>
      <c r="AQ3" s="6" t="n">
        <v>1.5</v>
      </c>
      <c r="AR3" s="6" t="n">
        <v>1.5</v>
      </c>
      <c r="AS3" s="6" t="n">
        <v>1.5</v>
      </c>
      <c r="AT3" s="6" t="n">
        <v>2</v>
      </c>
      <c r="AU3" s="6" t="n">
        <v>1.5</v>
      </c>
      <c r="AV3" s="6" t="n">
        <v>1.5</v>
      </c>
      <c r="AW3" s="6" t="n">
        <v>1.5</v>
      </c>
    </row>
    <row r="4" s="1" customFormat="true" ht="12" hidden="false" customHeight="false" outlineLevel="0" collapsed="false">
      <c r="A4" s="4" t="s">
        <v>15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2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2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6-03T17:25:54Z</dcterms:created>
  <dc:creator>BagnatoF</dc:creator>
  <dc:description/>
  <dc:language>en-US</dc:language>
  <cp:lastModifiedBy>Pablo Villoslada</cp:lastModifiedBy>
  <cp:lastPrinted>2007-10-02T17:34:54Z</cp:lastPrinted>
  <dcterms:modified xsi:type="dcterms:W3CDTF">2010-12-13T11:47:43Z</dcterms:modified>
  <cp:revision>0</cp:revision>
  <dc:subject/>
  <dc:title/>
</cp:coreProperties>
</file>